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embeddings/oleObject4.bin" ContentType="application/vnd.openxmlformats-officedocument.oleObject"/>
  <Override PartName="/xl/drawings/drawing6.xml" ContentType="application/vnd.openxmlformats-officedocument.drawing+xml"/>
  <Override PartName="/xl/embeddings/oleObject5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2" windowHeight="8508" tabRatio="915"/>
  </bookViews>
  <sheets>
    <sheet name="All data" sheetId="1" r:id="rId1"/>
    <sheet name="Body size of foundresses" sheetId="9" r:id="rId2"/>
    <sheet name="Reproduction time" sheetId="13" r:id="rId3"/>
    <sheet name="Developemtal duration" sheetId="11" r:id="rId4"/>
    <sheet name="Generation time" sheetId="12" r:id="rId5"/>
    <sheet name="Fecundity" sheetId="4" r:id="rId6"/>
    <sheet name="Numbers of female offspring" sheetId="5" r:id="rId7"/>
    <sheet name="Sex ratio" sheetId="6" r:id="rId8"/>
    <sheet name="Body size of female offspring" sheetId="7" r:id="rId9"/>
  </sheets>
  <calcPr calcId="152511"/>
</workbook>
</file>

<file path=xl/calcChain.xml><?xml version="1.0" encoding="utf-8"?>
<calcChain xmlns="http://schemas.openxmlformats.org/spreadsheetml/2006/main">
  <c r="D6" i="6" l="1"/>
  <c r="L3" i="12" l="1"/>
  <c r="L4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L49" i="12"/>
  <c r="L50" i="12"/>
  <c r="L51" i="12"/>
  <c r="L52" i="12"/>
  <c r="L53" i="12"/>
  <c r="L54" i="12"/>
  <c r="L55" i="12"/>
  <c r="L56" i="12"/>
  <c r="L57" i="12"/>
  <c r="L58" i="12"/>
  <c r="L59" i="12"/>
  <c r="L60" i="12"/>
  <c r="L61" i="12"/>
  <c r="L62" i="12"/>
  <c r="L63" i="12"/>
  <c r="L64" i="12"/>
  <c r="L65" i="12"/>
  <c r="L66" i="12"/>
  <c r="L67" i="12"/>
  <c r="L68" i="12"/>
  <c r="L69" i="12"/>
  <c r="L70" i="12"/>
  <c r="L71" i="12"/>
  <c r="L72" i="12"/>
  <c r="L73" i="12"/>
  <c r="L74" i="12"/>
  <c r="L75" i="12"/>
  <c r="L76" i="12"/>
  <c r="L77" i="12"/>
  <c r="L78" i="12"/>
  <c r="L79" i="12"/>
  <c r="L2" i="12"/>
  <c r="K3" i="12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4" i="12"/>
  <c r="K65" i="12"/>
  <c r="K66" i="12"/>
  <c r="K67" i="12"/>
  <c r="K68" i="12"/>
  <c r="K69" i="12"/>
  <c r="K70" i="12"/>
  <c r="K71" i="12"/>
  <c r="K72" i="12"/>
  <c r="K73" i="12"/>
  <c r="K74" i="12"/>
  <c r="K75" i="12"/>
  <c r="K76" i="12"/>
  <c r="K77" i="12"/>
  <c r="K78" i="12"/>
  <c r="K79" i="12"/>
  <c r="K2" i="12"/>
  <c r="T5" i="11" l="1"/>
  <c r="U5" i="11"/>
  <c r="V5" i="11"/>
  <c r="T6" i="11"/>
  <c r="U6" i="11"/>
  <c r="V6" i="11"/>
  <c r="T7" i="11"/>
  <c r="U7" i="11"/>
  <c r="V7" i="11"/>
  <c r="T8" i="11"/>
  <c r="U8" i="11"/>
  <c r="V8" i="11"/>
  <c r="T9" i="11"/>
  <c r="U9" i="11"/>
  <c r="V9" i="11"/>
  <c r="T10" i="11"/>
  <c r="U10" i="11"/>
  <c r="V10" i="11"/>
  <c r="T11" i="11"/>
  <c r="U11" i="11"/>
  <c r="V11" i="11"/>
  <c r="T12" i="11"/>
  <c r="U12" i="11"/>
  <c r="V12" i="11"/>
  <c r="T13" i="11"/>
  <c r="U13" i="11"/>
  <c r="V13" i="11"/>
  <c r="T14" i="11"/>
  <c r="U14" i="11"/>
  <c r="V14" i="11"/>
  <c r="T15" i="11"/>
  <c r="U15" i="11"/>
  <c r="V15" i="11"/>
  <c r="T16" i="11"/>
  <c r="U16" i="11"/>
  <c r="V16" i="11"/>
  <c r="T17" i="11"/>
  <c r="U17" i="11"/>
  <c r="V17" i="11"/>
  <c r="T18" i="11"/>
  <c r="U18" i="11"/>
  <c r="V18" i="11"/>
  <c r="T19" i="11"/>
  <c r="U19" i="11"/>
  <c r="V19" i="11"/>
  <c r="T20" i="11"/>
  <c r="U20" i="11"/>
  <c r="V20" i="11"/>
  <c r="T21" i="11"/>
  <c r="U21" i="11"/>
  <c r="V21" i="11"/>
  <c r="T22" i="11"/>
  <c r="U22" i="11"/>
  <c r="T23" i="11"/>
  <c r="U23" i="11"/>
  <c r="T24" i="11"/>
  <c r="U24" i="11"/>
  <c r="T25" i="11"/>
  <c r="U25" i="11"/>
  <c r="T26" i="11"/>
  <c r="U26" i="11"/>
  <c r="T27" i="11"/>
  <c r="U27" i="11"/>
  <c r="T28" i="11"/>
  <c r="U28" i="11"/>
  <c r="T29" i="11"/>
  <c r="U29" i="11"/>
  <c r="U30" i="11"/>
  <c r="U31" i="11"/>
  <c r="U32" i="11"/>
  <c r="U33" i="11"/>
  <c r="U34" i="11"/>
  <c r="U35" i="11"/>
  <c r="U36" i="11"/>
  <c r="U37" i="11"/>
  <c r="U4" i="11"/>
  <c r="V4" i="11"/>
  <c r="T4" i="11"/>
  <c r="Q5" i="11"/>
  <c r="R5" i="11"/>
  <c r="S5" i="11"/>
  <c r="Q6" i="11"/>
  <c r="R6" i="11"/>
  <c r="S6" i="11"/>
  <c r="Q7" i="11"/>
  <c r="R7" i="11"/>
  <c r="S7" i="11"/>
  <c r="Q8" i="11"/>
  <c r="R8" i="11"/>
  <c r="S8" i="11"/>
  <c r="Q9" i="11"/>
  <c r="R9" i="11"/>
  <c r="S9" i="11"/>
  <c r="Q10" i="11"/>
  <c r="R10" i="11"/>
  <c r="S10" i="11"/>
  <c r="Q11" i="11"/>
  <c r="R11" i="11"/>
  <c r="S11" i="11"/>
  <c r="Q12" i="11"/>
  <c r="R12" i="11"/>
  <c r="S12" i="11"/>
  <c r="Q13" i="11"/>
  <c r="R13" i="11"/>
  <c r="S13" i="11"/>
  <c r="Q14" i="11"/>
  <c r="R14" i="11"/>
  <c r="S14" i="11"/>
  <c r="Q15" i="11"/>
  <c r="R15" i="11"/>
  <c r="S15" i="11"/>
  <c r="Q16" i="11"/>
  <c r="R16" i="11"/>
  <c r="S16" i="11"/>
  <c r="Q17" i="11"/>
  <c r="R17" i="11"/>
  <c r="S17" i="11"/>
  <c r="Q18" i="11"/>
  <c r="R18" i="11"/>
  <c r="S18" i="11"/>
  <c r="Q19" i="11"/>
  <c r="R19" i="11"/>
  <c r="S19" i="11"/>
  <c r="Q20" i="11"/>
  <c r="R20" i="11"/>
  <c r="S20" i="11"/>
  <c r="Q21" i="11"/>
  <c r="R21" i="11"/>
  <c r="S21" i="11"/>
  <c r="Q22" i="11"/>
  <c r="R22" i="11"/>
  <c r="Q23" i="11"/>
  <c r="R23" i="11"/>
  <c r="Q24" i="11"/>
  <c r="R24" i="11"/>
  <c r="Q25" i="11"/>
  <c r="R25" i="11"/>
  <c r="Q26" i="11"/>
  <c r="R26" i="11"/>
  <c r="Q27" i="11"/>
  <c r="R27" i="11"/>
  <c r="Q28" i="11"/>
  <c r="R28" i="11"/>
  <c r="Q29" i="11"/>
  <c r="R29" i="11"/>
  <c r="R30" i="11"/>
  <c r="R31" i="11"/>
  <c r="R32" i="11"/>
  <c r="R33" i="11"/>
  <c r="R34" i="11"/>
  <c r="R35" i="11"/>
  <c r="R36" i="11"/>
  <c r="R37" i="11"/>
  <c r="R4" i="11"/>
  <c r="S4" i="11"/>
  <c r="Q4" i="11"/>
  <c r="C51" i="9" l="1"/>
  <c r="D51" i="9"/>
  <c r="B51" i="9"/>
  <c r="C50" i="9"/>
  <c r="D50" i="9"/>
  <c r="B50" i="9"/>
  <c r="L20" i="6" l="1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4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1" i="6"/>
  <c r="L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4" i="6"/>
  <c r="D5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4" i="6"/>
</calcChain>
</file>

<file path=xl/sharedStrings.xml><?xml version="1.0" encoding="utf-8"?>
<sst xmlns="http://schemas.openxmlformats.org/spreadsheetml/2006/main" count="298" uniqueCount="71">
  <si>
    <t>Female body size</t>
  </si>
  <si>
    <t>Host weight</t>
  </si>
  <si>
    <t>Paralysis time</t>
  </si>
  <si>
    <t>Pre-oviposition period</t>
  </si>
  <si>
    <t>Oviposition period</t>
  </si>
  <si>
    <t>Egg stage</t>
  </si>
  <si>
    <t>Larval stage</t>
  </si>
  <si>
    <t>Pupal stage of male wasps</t>
  </si>
  <si>
    <t>Pupal stage of female wasps</t>
  </si>
  <si>
    <t>Female numbers</t>
  </si>
  <si>
    <t>Male numbers</t>
  </si>
  <si>
    <t>Numbers of offspring</t>
  </si>
  <si>
    <t>small</t>
  </si>
  <si>
    <t>small</t>
    <phoneticPr fontId="1" type="noConversion"/>
  </si>
  <si>
    <t>medium</t>
  </si>
  <si>
    <t>medium</t>
    <phoneticPr fontId="1" type="noConversion"/>
  </si>
  <si>
    <t>large</t>
  </si>
  <si>
    <t>large</t>
    <phoneticPr fontId="1" type="noConversion"/>
  </si>
  <si>
    <t>Sex ratio</t>
  </si>
  <si>
    <t>Sex ratio</t>
    <phoneticPr fontId="1" type="noConversion"/>
  </si>
  <si>
    <t>Body size of foundresses</t>
  </si>
  <si>
    <t>Body size of offspring</t>
  </si>
  <si>
    <t>Small</t>
    <phoneticPr fontId="1" type="noConversion"/>
  </si>
  <si>
    <t>Medium</t>
    <phoneticPr fontId="1" type="noConversion"/>
  </si>
  <si>
    <t>Large</t>
    <phoneticPr fontId="1" type="noConversion"/>
  </si>
  <si>
    <t>average</t>
    <phoneticPr fontId="1" type="noConversion"/>
  </si>
  <si>
    <t>SE</t>
    <phoneticPr fontId="1" type="noConversion"/>
  </si>
  <si>
    <t>medium</t>
    <phoneticPr fontId="1" type="noConversion"/>
  </si>
  <si>
    <t>large</t>
    <phoneticPr fontId="1" type="noConversion"/>
  </si>
  <si>
    <t>egg stage</t>
    <phoneticPr fontId="1" type="noConversion"/>
  </si>
  <si>
    <t>larval stage</t>
    <phoneticPr fontId="1" type="noConversion"/>
  </si>
  <si>
    <t>pupal stage of female wasps</t>
    <phoneticPr fontId="1" type="noConversion"/>
  </si>
  <si>
    <t>pupal stage of male wasps</t>
    <phoneticPr fontId="1" type="noConversion"/>
  </si>
  <si>
    <t>male</t>
    <phoneticPr fontId="1" type="noConversion"/>
  </si>
  <si>
    <t>female</t>
    <phoneticPr fontId="1" type="noConversion"/>
  </si>
  <si>
    <t>ANOVA</t>
  </si>
  <si>
    <t xml:space="preserve"> </t>
  </si>
  <si>
    <t>Sum of Squares</t>
  </si>
  <si>
    <t>df</t>
  </si>
  <si>
    <t>Mean Square</t>
  </si>
  <si>
    <t>F</t>
  </si>
  <si>
    <t>Sig.</t>
  </si>
  <si>
    <t>Regression</t>
  </si>
  <si>
    <t>Residual</t>
  </si>
  <si>
    <t>Total</t>
  </si>
  <si>
    <t>small</t>
    <phoneticPr fontId="1" type="noConversion"/>
  </si>
  <si>
    <t>medium</t>
    <phoneticPr fontId="1" type="noConversion"/>
  </si>
  <si>
    <t>large</t>
    <phoneticPr fontId="1" type="noConversion"/>
  </si>
  <si>
    <t>male</t>
  </si>
  <si>
    <t>Between Groups</t>
  </si>
  <si>
    <t>Within Groups</t>
  </si>
  <si>
    <t>female</t>
  </si>
  <si>
    <t>Report</t>
  </si>
  <si>
    <t>number</t>
  </si>
  <si>
    <t>Mean</t>
  </si>
  <si>
    <t>N</t>
  </si>
  <si>
    <t>Std. Deviation</t>
  </si>
  <si>
    <t>small</t>
    <phoneticPr fontId="1" type="noConversion"/>
  </si>
  <si>
    <t>medium</t>
    <phoneticPr fontId="1" type="noConversion"/>
  </si>
  <si>
    <t>Fecundity</t>
    <phoneticPr fontId="1" type="noConversion"/>
  </si>
  <si>
    <t>the transformed data</t>
  </si>
  <si>
    <t>small</t>
    <phoneticPr fontId="1" type="noConversion"/>
  </si>
  <si>
    <t>medium</t>
    <phoneticPr fontId="1" type="noConversion"/>
  </si>
  <si>
    <t>large</t>
    <phoneticPr fontId="1" type="noConversion"/>
  </si>
  <si>
    <t>Treatments</t>
    <phoneticPr fontId="1" type="noConversion"/>
  </si>
  <si>
    <t>N</t>
    <phoneticPr fontId="1" type="noConversion"/>
  </si>
  <si>
    <t>Mean</t>
    <phoneticPr fontId="1" type="noConversion"/>
  </si>
  <si>
    <t>Developmental duration of offspring (male)</t>
  </si>
  <si>
    <t>Developmental duration of offspring (female)</t>
    <phoneticPr fontId="1" type="noConversion"/>
  </si>
  <si>
    <t>Generation time (male)</t>
    <phoneticPr fontId="1" type="noConversion"/>
  </si>
  <si>
    <t>Generation time (femal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_ "/>
    <numFmt numFmtId="165" formatCode="####.000"/>
    <numFmt numFmtId="166" formatCode="###0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Times New Roman"/>
      <family val="1"/>
    </font>
    <font>
      <sz val="10"/>
      <name val="Arial"/>
    </font>
    <font>
      <b/>
      <sz val="9"/>
      <color indexed="8"/>
      <name val="PMingLiU"/>
    </font>
    <font>
      <sz val="9"/>
      <color indexed="8"/>
      <name val="MingLiU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9"/>
      <color indexed="8"/>
      <name val="Times New Roman"/>
      <family val="1"/>
    </font>
    <font>
      <sz val="10"/>
      <name val="Times New Roman"/>
      <family val="1"/>
    </font>
    <font>
      <sz val="9"/>
      <color indexed="8"/>
      <name val="Times New Roman"/>
      <family val="1"/>
    </font>
    <font>
      <sz val="11"/>
      <color theme="1"/>
      <name val="宋体"/>
      <family val="2"/>
      <charset val="134"/>
    </font>
    <font>
      <sz val="8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4">
    <xf numFmtId="0" fontId="0" fillId="0" borderId="0">
      <alignment vertical="center"/>
    </xf>
    <xf numFmtId="0" fontId="3" fillId="0" borderId="0"/>
    <xf numFmtId="0" fontId="6" fillId="0" borderId="0"/>
    <xf numFmtId="0" fontId="6" fillId="0" borderId="0"/>
  </cellStyleXfs>
  <cellXfs count="8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1"/>
    <xf numFmtId="0" fontId="3" fillId="0" borderId="2" xfId="1" applyBorder="1" applyAlignment="1">
      <alignment horizontal="center" vertical="center" wrapText="1"/>
    </xf>
    <xf numFmtId="0" fontId="5" fillId="0" borderId="3" xfId="1" applyFont="1" applyBorder="1" applyAlignment="1">
      <alignment horizontal="center" wrapText="1"/>
    </xf>
    <xf numFmtId="0" fontId="5" fillId="0" borderId="4" xfId="1" applyFont="1" applyBorder="1" applyAlignment="1">
      <alignment horizontal="center" wrapText="1"/>
    </xf>
    <xf numFmtId="0" fontId="5" fillId="0" borderId="5" xfId="1" applyFont="1" applyBorder="1" applyAlignment="1">
      <alignment horizontal="center" wrapText="1"/>
    </xf>
    <xf numFmtId="0" fontId="5" fillId="0" borderId="6" xfId="1" applyFont="1" applyBorder="1" applyAlignment="1">
      <alignment horizontal="left" vertical="top" wrapText="1"/>
    </xf>
    <xf numFmtId="165" fontId="5" fillId="0" borderId="7" xfId="1" applyNumberFormat="1" applyFont="1" applyBorder="1" applyAlignment="1">
      <alignment horizontal="right" vertical="top"/>
    </xf>
    <xf numFmtId="166" fontId="5" fillId="0" borderId="8" xfId="1" applyNumberFormat="1" applyFont="1" applyBorder="1" applyAlignment="1">
      <alignment horizontal="right" vertical="top"/>
    </xf>
    <xf numFmtId="165" fontId="5" fillId="0" borderId="8" xfId="1" applyNumberFormat="1" applyFont="1" applyBorder="1" applyAlignment="1">
      <alignment horizontal="right" vertical="top"/>
    </xf>
    <xf numFmtId="165" fontId="5" fillId="0" borderId="9" xfId="1" applyNumberFormat="1" applyFont="1" applyBorder="1" applyAlignment="1">
      <alignment horizontal="right" vertical="top"/>
    </xf>
    <xf numFmtId="0" fontId="5" fillId="0" borderId="10" xfId="1" applyFont="1" applyBorder="1" applyAlignment="1">
      <alignment horizontal="left" vertical="top" wrapText="1"/>
    </xf>
    <xf numFmtId="165" fontId="5" fillId="0" borderId="11" xfId="1" applyNumberFormat="1" applyFont="1" applyBorder="1" applyAlignment="1">
      <alignment horizontal="right" vertical="top"/>
    </xf>
    <xf numFmtId="166" fontId="5" fillId="0" borderId="12" xfId="1" applyNumberFormat="1" applyFont="1" applyBorder="1" applyAlignment="1">
      <alignment horizontal="right" vertical="top"/>
    </xf>
    <xf numFmtId="0" fontId="3" fillId="0" borderId="12" xfId="1" applyBorder="1" applyAlignment="1">
      <alignment horizontal="center" vertical="center"/>
    </xf>
    <xf numFmtId="0" fontId="3" fillId="0" borderId="13" xfId="1" applyBorder="1" applyAlignment="1">
      <alignment horizontal="center" vertical="center"/>
    </xf>
    <xf numFmtId="0" fontId="5" fillId="0" borderId="14" xfId="1" applyFont="1" applyBorder="1" applyAlignment="1">
      <alignment horizontal="left" vertical="top" wrapText="1"/>
    </xf>
    <xf numFmtId="165" fontId="5" fillId="0" borderId="15" xfId="1" applyNumberFormat="1" applyFont="1" applyBorder="1" applyAlignment="1">
      <alignment horizontal="right" vertical="top"/>
    </xf>
    <xf numFmtId="166" fontId="5" fillId="0" borderId="16" xfId="1" applyNumberFormat="1" applyFont="1" applyBorder="1" applyAlignment="1">
      <alignment horizontal="right" vertical="top"/>
    </xf>
    <xf numFmtId="0" fontId="3" fillId="0" borderId="16" xfId="1" applyBorder="1" applyAlignment="1">
      <alignment horizontal="center" vertical="center"/>
    </xf>
    <xf numFmtId="0" fontId="3" fillId="0" borderId="17" xfId="1" applyBorder="1" applyAlignment="1">
      <alignment horizontal="center" vertical="center"/>
    </xf>
    <xf numFmtId="0" fontId="6" fillId="0" borderId="0" xfId="2"/>
    <xf numFmtId="0" fontId="6" fillId="0" borderId="2" xfId="2" applyBorder="1" applyAlignment="1">
      <alignment horizontal="center" vertical="center" wrapText="1"/>
    </xf>
    <xf numFmtId="0" fontId="8" fillId="0" borderId="3" xfId="2" applyFont="1" applyBorder="1" applyAlignment="1">
      <alignment horizontal="center" wrapText="1"/>
    </xf>
    <xf numFmtId="0" fontId="8" fillId="0" borderId="4" xfId="2" applyFont="1" applyBorder="1" applyAlignment="1">
      <alignment horizontal="center" wrapText="1"/>
    </xf>
    <xf numFmtId="0" fontId="8" fillId="0" borderId="5" xfId="2" applyFont="1" applyBorder="1" applyAlignment="1">
      <alignment horizontal="center" wrapText="1"/>
    </xf>
    <xf numFmtId="0" fontId="8" fillId="0" borderId="6" xfId="2" applyFont="1" applyBorder="1" applyAlignment="1">
      <alignment horizontal="left" vertical="top" wrapText="1"/>
    </xf>
    <xf numFmtId="165" fontId="8" fillId="0" borderId="7" xfId="2" applyNumberFormat="1" applyFont="1" applyBorder="1" applyAlignment="1">
      <alignment horizontal="right" vertical="top"/>
    </xf>
    <xf numFmtId="166" fontId="8" fillId="0" borderId="8" xfId="2" applyNumberFormat="1" applyFont="1" applyBorder="1" applyAlignment="1">
      <alignment horizontal="right" vertical="top"/>
    </xf>
    <xf numFmtId="165" fontId="8" fillId="0" borderId="8" xfId="2" applyNumberFormat="1" applyFont="1" applyBorder="1" applyAlignment="1">
      <alignment horizontal="right" vertical="top"/>
    </xf>
    <xf numFmtId="165" fontId="8" fillId="0" borderId="9" xfId="2" applyNumberFormat="1" applyFont="1" applyBorder="1" applyAlignment="1">
      <alignment horizontal="right" vertical="top"/>
    </xf>
    <xf numFmtId="0" fontId="8" fillId="0" borderId="10" xfId="2" applyFont="1" applyBorder="1" applyAlignment="1">
      <alignment horizontal="left" vertical="top" wrapText="1"/>
    </xf>
    <xf numFmtId="165" fontId="8" fillId="0" borderId="11" xfId="2" applyNumberFormat="1" applyFont="1" applyBorder="1" applyAlignment="1">
      <alignment horizontal="right" vertical="top"/>
    </xf>
    <xf numFmtId="166" fontId="8" fillId="0" borderId="12" xfId="2" applyNumberFormat="1" applyFont="1" applyBorder="1" applyAlignment="1">
      <alignment horizontal="right" vertical="top"/>
    </xf>
    <xf numFmtId="165" fontId="8" fillId="0" borderId="12" xfId="2" applyNumberFormat="1" applyFont="1" applyBorder="1" applyAlignment="1">
      <alignment horizontal="right" vertical="top"/>
    </xf>
    <xf numFmtId="0" fontId="6" fillId="0" borderId="12" xfId="2" applyBorder="1" applyAlignment="1">
      <alignment horizontal="center" vertical="center"/>
    </xf>
    <xf numFmtId="0" fontId="6" fillId="0" borderId="13" xfId="2" applyBorder="1" applyAlignment="1">
      <alignment horizontal="center" vertical="center"/>
    </xf>
    <xf numFmtId="0" fontId="8" fillId="0" borderId="14" xfId="2" applyFont="1" applyBorder="1" applyAlignment="1">
      <alignment horizontal="left" vertical="top" wrapText="1"/>
    </xf>
    <xf numFmtId="165" fontId="8" fillId="0" borderId="15" xfId="2" applyNumberFormat="1" applyFont="1" applyBorder="1" applyAlignment="1">
      <alignment horizontal="right" vertical="top"/>
    </xf>
    <xf numFmtId="166" fontId="8" fillId="0" borderId="16" xfId="2" applyNumberFormat="1" applyFont="1" applyBorder="1" applyAlignment="1">
      <alignment horizontal="right" vertical="top"/>
    </xf>
    <xf numFmtId="0" fontId="6" fillId="0" borderId="16" xfId="2" applyBorder="1" applyAlignment="1">
      <alignment horizontal="center" vertical="center"/>
    </xf>
    <xf numFmtId="0" fontId="6" fillId="0" borderId="17" xfId="2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0" xfId="0" applyFont="1">
      <alignment vertical="center"/>
    </xf>
    <xf numFmtId="0" fontId="9" fillId="2" borderId="0" xfId="0" applyFont="1" applyFill="1">
      <alignment vertical="center"/>
    </xf>
    <xf numFmtId="0" fontId="10" fillId="0" borderId="0" xfId="0" applyFont="1" applyAlignment="1">
      <alignment horizontal="center" vertical="center"/>
    </xf>
    <xf numFmtId="0" fontId="12" fillId="0" borderId="0" xfId="3" applyFont="1" applyAlignment="1">
      <alignment horizontal="center"/>
    </xf>
    <xf numFmtId="0" fontId="12" fillId="0" borderId="2" xfId="3" applyFont="1" applyBorder="1" applyAlignment="1">
      <alignment horizontal="center" vertical="center" wrapText="1"/>
    </xf>
    <xf numFmtId="0" fontId="13" fillId="0" borderId="3" xfId="3" applyFont="1" applyBorder="1" applyAlignment="1">
      <alignment horizontal="center" wrapText="1"/>
    </xf>
    <xf numFmtId="0" fontId="13" fillId="0" borderId="4" xfId="3" applyFont="1" applyBorder="1" applyAlignment="1">
      <alignment horizontal="center" wrapText="1"/>
    </xf>
    <xf numFmtId="0" fontId="13" fillId="0" borderId="5" xfId="3" applyFont="1" applyBorder="1" applyAlignment="1">
      <alignment horizontal="center" wrapText="1"/>
    </xf>
    <xf numFmtId="0" fontId="13" fillId="0" borderId="6" xfId="3" applyFont="1" applyBorder="1" applyAlignment="1">
      <alignment horizontal="center" vertical="top" wrapText="1"/>
    </xf>
    <xf numFmtId="165" fontId="13" fillId="0" borderId="7" xfId="3" applyNumberFormat="1" applyFont="1" applyBorder="1" applyAlignment="1">
      <alignment horizontal="center" vertical="top"/>
    </xf>
    <xf numFmtId="166" fontId="13" fillId="0" borderId="8" xfId="3" applyNumberFormat="1" applyFont="1" applyBorder="1" applyAlignment="1">
      <alignment horizontal="center" vertical="top"/>
    </xf>
    <xf numFmtId="165" fontId="13" fillId="0" borderId="8" xfId="3" applyNumberFormat="1" applyFont="1" applyBorder="1" applyAlignment="1">
      <alignment horizontal="center" vertical="top"/>
    </xf>
    <xf numFmtId="165" fontId="13" fillId="0" borderId="9" xfId="3" applyNumberFormat="1" applyFont="1" applyBorder="1" applyAlignment="1">
      <alignment horizontal="center" vertical="top"/>
    </xf>
    <xf numFmtId="0" fontId="13" fillId="0" borderId="10" xfId="3" applyFont="1" applyBorder="1" applyAlignment="1">
      <alignment horizontal="center" vertical="top" wrapText="1"/>
    </xf>
    <xf numFmtId="165" fontId="13" fillId="0" borderId="11" xfId="3" applyNumberFormat="1" applyFont="1" applyBorder="1" applyAlignment="1">
      <alignment horizontal="center" vertical="top"/>
    </xf>
    <xf numFmtId="166" fontId="13" fillId="0" borderId="12" xfId="3" applyNumberFormat="1" applyFont="1" applyBorder="1" applyAlignment="1">
      <alignment horizontal="center" vertical="top"/>
    </xf>
    <xf numFmtId="165" fontId="13" fillId="0" borderId="12" xfId="3" applyNumberFormat="1" applyFont="1" applyBorder="1" applyAlignment="1">
      <alignment horizontal="center" vertical="top"/>
    </xf>
    <xf numFmtId="0" fontId="12" fillId="0" borderId="12" xfId="3" applyFont="1" applyBorder="1" applyAlignment="1">
      <alignment horizontal="center" vertical="center"/>
    </xf>
    <xf numFmtId="0" fontId="12" fillId="0" borderId="13" xfId="3" applyFont="1" applyBorder="1" applyAlignment="1">
      <alignment horizontal="center" vertical="center"/>
    </xf>
    <xf numFmtId="0" fontId="13" fillId="0" borderId="14" xfId="3" applyFont="1" applyBorder="1" applyAlignment="1">
      <alignment horizontal="center" vertical="top" wrapText="1"/>
    </xf>
    <xf numFmtId="165" fontId="13" fillId="0" borderId="15" xfId="3" applyNumberFormat="1" applyFont="1" applyBorder="1" applyAlignment="1">
      <alignment horizontal="center" vertical="top"/>
    </xf>
    <xf numFmtId="166" fontId="13" fillId="0" borderId="16" xfId="3" applyNumberFormat="1" applyFont="1" applyBorder="1" applyAlignment="1">
      <alignment horizontal="center" vertical="top"/>
    </xf>
    <xf numFmtId="0" fontId="12" fillId="0" borderId="16" xfId="3" applyFont="1" applyBorder="1" applyAlignment="1">
      <alignment horizontal="center" vertical="center"/>
    </xf>
    <xf numFmtId="0" fontId="12" fillId="0" borderId="17" xfId="3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/>
    </xf>
    <xf numFmtId="0" fontId="7" fillId="0" borderId="0" xfId="2" applyFont="1" applyBorder="1" applyAlignment="1">
      <alignment horizontal="center" vertical="center" wrapText="1"/>
    </xf>
    <xf numFmtId="0" fontId="6" fillId="0" borderId="0" xfId="2" applyFont="1" applyBorder="1" applyAlignment="1">
      <alignment horizontal="center" vertical="center"/>
    </xf>
    <xf numFmtId="0" fontId="11" fillId="0" borderId="0" xfId="3" applyFont="1" applyBorder="1" applyAlignment="1">
      <alignment horizontal="center" vertical="center" wrapText="1"/>
    </xf>
    <xf numFmtId="0" fontId="12" fillId="0" borderId="0" xfId="3" applyFont="1" applyBorder="1" applyAlignment="1">
      <alignment horizontal="center" vertical="center"/>
    </xf>
  </cellXfs>
  <cellStyles count="4">
    <cellStyle name="常规" xfId="0" builtinId="0"/>
    <cellStyle name="常规_Body size of female offspring" xfId="3"/>
    <cellStyle name="常规_Numbers of female offspring" xfId="2"/>
    <cellStyle name="常规_Numbers of parasitoid offspring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umbers of female offspring'!$B$2</c:f>
              <c:strCache>
                <c:ptCount val="1"/>
                <c:pt idx="0">
                  <c:v>Female numbers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31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Numbers of female offspring'!$A$3:$A$113</c:f>
              <c:numCache>
                <c:formatCode>General</c:formatCode>
                <c:ptCount val="111"/>
                <c:pt idx="0">
                  <c:v>2.09</c:v>
                </c:pt>
                <c:pt idx="1">
                  <c:v>2.16</c:v>
                </c:pt>
                <c:pt idx="2">
                  <c:v>2.16</c:v>
                </c:pt>
                <c:pt idx="3">
                  <c:v>2.16</c:v>
                </c:pt>
                <c:pt idx="4">
                  <c:v>2.16</c:v>
                </c:pt>
                <c:pt idx="5">
                  <c:v>2.16</c:v>
                </c:pt>
                <c:pt idx="6">
                  <c:v>2.16</c:v>
                </c:pt>
                <c:pt idx="7">
                  <c:v>2.16</c:v>
                </c:pt>
                <c:pt idx="8">
                  <c:v>2.1850000000000001</c:v>
                </c:pt>
                <c:pt idx="9">
                  <c:v>2.1850000000000001</c:v>
                </c:pt>
                <c:pt idx="10">
                  <c:v>2.25</c:v>
                </c:pt>
                <c:pt idx="11">
                  <c:v>2.25</c:v>
                </c:pt>
                <c:pt idx="12">
                  <c:v>2.25</c:v>
                </c:pt>
                <c:pt idx="13">
                  <c:v>2.25</c:v>
                </c:pt>
                <c:pt idx="14">
                  <c:v>2.25</c:v>
                </c:pt>
                <c:pt idx="15">
                  <c:v>2.25</c:v>
                </c:pt>
                <c:pt idx="16">
                  <c:v>2.2799999999999998</c:v>
                </c:pt>
                <c:pt idx="17">
                  <c:v>2.3369999999999997</c:v>
                </c:pt>
                <c:pt idx="18">
                  <c:v>2.34</c:v>
                </c:pt>
                <c:pt idx="19">
                  <c:v>2.34</c:v>
                </c:pt>
                <c:pt idx="20">
                  <c:v>2.34</c:v>
                </c:pt>
                <c:pt idx="21">
                  <c:v>2.34</c:v>
                </c:pt>
                <c:pt idx="22">
                  <c:v>2.34</c:v>
                </c:pt>
                <c:pt idx="23">
                  <c:v>2.34</c:v>
                </c:pt>
                <c:pt idx="24">
                  <c:v>2.34</c:v>
                </c:pt>
                <c:pt idx="25">
                  <c:v>2.34</c:v>
                </c:pt>
                <c:pt idx="26">
                  <c:v>2.3559999999999999</c:v>
                </c:pt>
                <c:pt idx="27">
                  <c:v>2.375</c:v>
                </c:pt>
                <c:pt idx="28">
                  <c:v>2.3940000000000001</c:v>
                </c:pt>
                <c:pt idx="29">
                  <c:v>2.4129999999999998</c:v>
                </c:pt>
                <c:pt idx="30">
                  <c:v>2.4129999999999998</c:v>
                </c:pt>
                <c:pt idx="31">
                  <c:v>2.4299999999999997</c:v>
                </c:pt>
                <c:pt idx="32">
                  <c:v>2.4299999999999997</c:v>
                </c:pt>
                <c:pt idx="33">
                  <c:v>2.4300000000000002</c:v>
                </c:pt>
                <c:pt idx="34">
                  <c:v>2.4300000000000002</c:v>
                </c:pt>
                <c:pt idx="35">
                  <c:v>2.4300000000000002</c:v>
                </c:pt>
                <c:pt idx="36">
                  <c:v>2.4300000000000002</c:v>
                </c:pt>
                <c:pt idx="37">
                  <c:v>2.4300000000000002</c:v>
                </c:pt>
                <c:pt idx="38">
                  <c:v>2.4300000000000002</c:v>
                </c:pt>
                <c:pt idx="39">
                  <c:v>2.4300000000000002</c:v>
                </c:pt>
                <c:pt idx="40">
                  <c:v>2.4319999999999999</c:v>
                </c:pt>
                <c:pt idx="41">
                  <c:v>2.4699999999999998</c:v>
                </c:pt>
                <c:pt idx="42">
                  <c:v>2.4700000000000002</c:v>
                </c:pt>
                <c:pt idx="43">
                  <c:v>2.4700000000000002</c:v>
                </c:pt>
                <c:pt idx="44">
                  <c:v>2.4700000000000002</c:v>
                </c:pt>
                <c:pt idx="45">
                  <c:v>2.4700000000000002</c:v>
                </c:pt>
                <c:pt idx="46">
                  <c:v>2.4700000000000002</c:v>
                </c:pt>
                <c:pt idx="47">
                  <c:v>2.508</c:v>
                </c:pt>
                <c:pt idx="48">
                  <c:v>2.508</c:v>
                </c:pt>
                <c:pt idx="49">
                  <c:v>2.52</c:v>
                </c:pt>
                <c:pt idx="50">
                  <c:v>2.52</c:v>
                </c:pt>
                <c:pt idx="51">
                  <c:v>2.52</c:v>
                </c:pt>
                <c:pt idx="52">
                  <c:v>2.52</c:v>
                </c:pt>
                <c:pt idx="53">
                  <c:v>2.52</c:v>
                </c:pt>
                <c:pt idx="54">
                  <c:v>2.52</c:v>
                </c:pt>
                <c:pt idx="55">
                  <c:v>2.52</c:v>
                </c:pt>
                <c:pt idx="56">
                  <c:v>2.52</c:v>
                </c:pt>
                <c:pt idx="57">
                  <c:v>2.52</c:v>
                </c:pt>
                <c:pt idx="58">
                  <c:v>2.5270000000000001</c:v>
                </c:pt>
                <c:pt idx="59">
                  <c:v>2.5270000000000001</c:v>
                </c:pt>
                <c:pt idx="60">
                  <c:v>2.5649999999999999</c:v>
                </c:pt>
                <c:pt idx="61">
                  <c:v>2.5649999999999999</c:v>
                </c:pt>
                <c:pt idx="62">
                  <c:v>2.5649999999999999</c:v>
                </c:pt>
                <c:pt idx="63">
                  <c:v>2.5649999999999999</c:v>
                </c:pt>
                <c:pt idx="64">
                  <c:v>2.5649999999999999</c:v>
                </c:pt>
                <c:pt idx="65">
                  <c:v>2.6030000000000002</c:v>
                </c:pt>
                <c:pt idx="66">
                  <c:v>2.61</c:v>
                </c:pt>
                <c:pt idx="67">
                  <c:v>2.61</c:v>
                </c:pt>
                <c:pt idx="68">
                  <c:v>2.61</c:v>
                </c:pt>
                <c:pt idx="69">
                  <c:v>2.61</c:v>
                </c:pt>
                <c:pt idx="70">
                  <c:v>2.61</c:v>
                </c:pt>
                <c:pt idx="71">
                  <c:v>2.61</c:v>
                </c:pt>
                <c:pt idx="72">
                  <c:v>2.6219999999999999</c:v>
                </c:pt>
                <c:pt idx="73">
                  <c:v>2.6219999999999999</c:v>
                </c:pt>
                <c:pt idx="74">
                  <c:v>2.66</c:v>
                </c:pt>
                <c:pt idx="75">
                  <c:v>2.66</c:v>
                </c:pt>
                <c:pt idx="76">
                  <c:v>2.66</c:v>
                </c:pt>
                <c:pt idx="77">
                  <c:v>2.66</c:v>
                </c:pt>
                <c:pt idx="78">
                  <c:v>2.66</c:v>
                </c:pt>
                <c:pt idx="79">
                  <c:v>2.698</c:v>
                </c:pt>
                <c:pt idx="80">
                  <c:v>2.7</c:v>
                </c:pt>
                <c:pt idx="81">
                  <c:v>2.7</c:v>
                </c:pt>
                <c:pt idx="82">
                  <c:v>2.7</c:v>
                </c:pt>
                <c:pt idx="83">
                  <c:v>2.7</c:v>
                </c:pt>
                <c:pt idx="84">
                  <c:v>2.7170000000000001</c:v>
                </c:pt>
                <c:pt idx="85">
                  <c:v>2.7170000000000001</c:v>
                </c:pt>
                <c:pt idx="86">
                  <c:v>2.7549999999999999</c:v>
                </c:pt>
                <c:pt idx="87">
                  <c:v>2.7930000000000001</c:v>
                </c:pt>
                <c:pt idx="88">
                  <c:v>2.831</c:v>
                </c:pt>
                <c:pt idx="89">
                  <c:v>2.85</c:v>
                </c:pt>
                <c:pt idx="90">
                  <c:v>2.88</c:v>
                </c:pt>
                <c:pt idx="91">
                  <c:v>2.88</c:v>
                </c:pt>
                <c:pt idx="92">
                  <c:v>2.8879999999999999</c:v>
                </c:pt>
                <c:pt idx="93">
                  <c:v>2.8879999999999999</c:v>
                </c:pt>
                <c:pt idx="94">
                  <c:v>2.9449999999999998</c:v>
                </c:pt>
                <c:pt idx="95">
                  <c:v>2.9449999999999998</c:v>
                </c:pt>
                <c:pt idx="96">
                  <c:v>2.9449999999999998</c:v>
                </c:pt>
                <c:pt idx="97">
                  <c:v>2.9449999999999998</c:v>
                </c:pt>
                <c:pt idx="98">
                  <c:v>3.04</c:v>
                </c:pt>
                <c:pt idx="99">
                  <c:v>3.04</c:v>
                </c:pt>
                <c:pt idx="100">
                  <c:v>3.06</c:v>
                </c:pt>
                <c:pt idx="101">
                  <c:v>3.097</c:v>
                </c:pt>
                <c:pt idx="102">
                  <c:v>3.097</c:v>
                </c:pt>
                <c:pt idx="103">
                  <c:v>3.1160000000000001</c:v>
                </c:pt>
                <c:pt idx="104">
                  <c:v>3.1349999999999998</c:v>
                </c:pt>
                <c:pt idx="105">
                  <c:v>3.23</c:v>
                </c:pt>
                <c:pt idx="106">
                  <c:v>3.23</c:v>
                </c:pt>
                <c:pt idx="107">
                  <c:v>3.2490000000000001</c:v>
                </c:pt>
                <c:pt idx="108">
                  <c:v>3.2250000000000001</c:v>
                </c:pt>
                <c:pt idx="109">
                  <c:v>3.2250000000000001</c:v>
                </c:pt>
                <c:pt idx="110">
                  <c:v>3.2149999999999999</c:v>
                </c:pt>
              </c:numCache>
            </c:numRef>
          </c:xVal>
          <c:yVal>
            <c:numRef>
              <c:f>'Numbers of female offspring'!$B$3:$B$113</c:f>
              <c:numCache>
                <c:formatCode>General</c:formatCode>
                <c:ptCount val="111"/>
                <c:pt idx="3">
                  <c:v>36</c:v>
                </c:pt>
                <c:pt idx="4">
                  <c:v>28</c:v>
                </c:pt>
                <c:pt idx="5">
                  <c:v>32</c:v>
                </c:pt>
                <c:pt idx="6">
                  <c:v>42</c:v>
                </c:pt>
                <c:pt idx="7">
                  <c:v>54</c:v>
                </c:pt>
                <c:pt idx="8">
                  <c:v>32</c:v>
                </c:pt>
                <c:pt idx="13">
                  <c:v>22</c:v>
                </c:pt>
                <c:pt idx="14">
                  <c:v>59</c:v>
                </c:pt>
                <c:pt idx="15">
                  <c:v>40</c:v>
                </c:pt>
                <c:pt idx="19">
                  <c:v>55</c:v>
                </c:pt>
                <c:pt idx="20">
                  <c:v>57</c:v>
                </c:pt>
                <c:pt idx="21">
                  <c:v>50</c:v>
                </c:pt>
                <c:pt idx="22">
                  <c:v>39</c:v>
                </c:pt>
                <c:pt idx="23">
                  <c:v>48</c:v>
                </c:pt>
                <c:pt idx="24">
                  <c:v>47</c:v>
                </c:pt>
                <c:pt idx="25">
                  <c:v>11</c:v>
                </c:pt>
                <c:pt idx="27">
                  <c:v>3</c:v>
                </c:pt>
                <c:pt idx="29">
                  <c:v>33</c:v>
                </c:pt>
                <c:pt idx="30">
                  <c:v>6</c:v>
                </c:pt>
                <c:pt idx="33">
                  <c:v>46</c:v>
                </c:pt>
                <c:pt idx="34">
                  <c:v>47</c:v>
                </c:pt>
                <c:pt idx="35">
                  <c:v>56</c:v>
                </c:pt>
                <c:pt idx="36">
                  <c:v>61</c:v>
                </c:pt>
                <c:pt idx="37">
                  <c:v>28</c:v>
                </c:pt>
                <c:pt idx="38">
                  <c:v>57</c:v>
                </c:pt>
                <c:pt idx="39">
                  <c:v>58</c:v>
                </c:pt>
                <c:pt idx="42">
                  <c:v>18</c:v>
                </c:pt>
                <c:pt idx="43">
                  <c:v>26</c:v>
                </c:pt>
                <c:pt idx="44">
                  <c:v>39</c:v>
                </c:pt>
                <c:pt idx="45">
                  <c:v>8</c:v>
                </c:pt>
                <c:pt idx="46">
                  <c:v>21</c:v>
                </c:pt>
                <c:pt idx="48">
                  <c:v>37</c:v>
                </c:pt>
                <c:pt idx="51">
                  <c:v>79</c:v>
                </c:pt>
                <c:pt idx="52">
                  <c:v>43</c:v>
                </c:pt>
                <c:pt idx="53">
                  <c:v>38</c:v>
                </c:pt>
                <c:pt idx="54">
                  <c:v>39</c:v>
                </c:pt>
                <c:pt idx="55">
                  <c:v>43</c:v>
                </c:pt>
                <c:pt idx="56">
                  <c:v>17</c:v>
                </c:pt>
                <c:pt idx="57">
                  <c:v>48</c:v>
                </c:pt>
                <c:pt idx="58">
                  <c:v>10</c:v>
                </c:pt>
                <c:pt idx="59">
                  <c:v>42</c:v>
                </c:pt>
                <c:pt idx="61">
                  <c:v>50</c:v>
                </c:pt>
                <c:pt idx="62">
                  <c:v>26</c:v>
                </c:pt>
                <c:pt idx="63">
                  <c:v>22</c:v>
                </c:pt>
                <c:pt idx="64">
                  <c:v>51</c:v>
                </c:pt>
                <c:pt idx="65">
                  <c:v>8</c:v>
                </c:pt>
                <c:pt idx="66">
                  <c:v>37</c:v>
                </c:pt>
                <c:pt idx="67">
                  <c:v>54</c:v>
                </c:pt>
                <c:pt idx="68">
                  <c:v>49</c:v>
                </c:pt>
                <c:pt idx="69">
                  <c:v>69</c:v>
                </c:pt>
                <c:pt idx="75">
                  <c:v>42</c:v>
                </c:pt>
                <c:pt idx="76">
                  <c:v>58</c:v>
                </c:pt>
                <c:pt idx="77">
                  <c:v>55</c:v>
                </c:pt>
                <c:pt idx="78">
                  <c:v>44</c:v>
                </c:pt>
                <c:pt idx="79">
                  <c:v>43</c:v>
                </c:pt>
                <c:pt idx="81">
                  <c:v>42</c:v>
                </c:pt>
                <c:pt idx="82">
                  <c:v>37</c:v>
                </c:pt>
                <c:pt idx="83">
                  <c:v>38</c:v>
                </c:pt>
                <c:pt idx="84">
                  <c:v>46</c:v>
                </c:pt>
                <c:pt idx="85">
                  <c:v>45</c:v>
                </c:pt>
                <c:pt idx="86">
                  <c:v>38</c:v>
                </c:pt>
                <c:pt idx="88">
                  <c:v>27</c:v>
                </c:pt>
                <c:pt idx="89">
                  <c:v>67</c:v>
                </c:pt>
                <c:pt idx="90">
                  <c:v>33</c:v>
                </c:pt>
                <c:pt idx="91">
                  <c:v>37</c:v>
                </c:pt>
                <c:pt idx="95">
                  <c:v>81</c:v>
                </c:pt>
                <c:pt idx="96">
                  <c:v>11</c:v>
                </c:pt>
                <c:pt idx="97">
                  <c:v>67</c:v>
                </c:pt>
                <c:pt idx="98">
                  <c:v>88</c:v>
                </c:pt>
                <c:pt idx="99">
                  <c:v>73</c:v>
                </c:pt>
                <c:pt idx="100">
                  <c:v>36</c:v>
                </c:pt>
                <c:pt idx="101">
                  <c:v>39</c:v>
                </c:pt>
                <c:pt idx="103">
                  <c:v>7</c:v>
                </c:pt>
                <c:pt idx="104">
                  <c:v>79</c:v>
                </c:pt>
                <c:pt idx="105">
                  <c:v>4</c:v>
                </c:pt>
                <c:pt idx="106">
                  <c:v>56</c:v>
                </c:pt>
                <c:pt idx="108">
                  <c:v>41</c:v>
                </c:pt>
                <c:pt idx="109">
                  <c:v>74</c:v>
                </c:pt>
                <c:pt idx="110">
                  <c:v>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431312"/>
        <c:axId val="224432096"/>
      </c:scatterChart>
      <c:valAx>
        <c:axId val="224431312"/>
        <c:scaling>
          <c:orientation val="minMax"/>
          <c:min val="2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4432096"/>
        <c:crosses val="autoZero"/>
        <c:crossBetween val="midCat"/>
      </c:valAx>
      <c:valAx>
        <c:axId val="22443209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4431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6</xdr:row>
          <xdr:rowOff>0</xdr:rowOff>
        </xdr:from>
        <xdr:to>
          <xdr:col>11</xdr:col>
          <xdr:colOff>83820</xdr:colOff>
          <xdr:row>20</xdr:row>
          <xdr:rowOff>30480</xdr:rowOff>
        </xdr:to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0</xdr:colOff>
          <xdr:row>1</xdr:row>
          <xdr:rowOff>0</xdr:rowOff>
        </xdr:from>
        <xdr:to>
          <xdr:col>13</xdr:col>
          <xdr:colOff>236220</xdr:colOff>
          <xdr:row>33</xdr:row>
          <xdr:rowOff>68580</xdr:rowOff>
        </xdr:to>
        <xdr:sp macro="" textlink="">
          <xdr:nvSpPr>
            <xdr:cNvPr id="22530" name="Object 2" hidden="1">
              <a:extLst>
                <a:ext uri="{63B3BB69-23CF-44E3-9099-C40C66FF867C}">
                  <a14:compatExt spid="_x0000_s2253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56</xdr:row>
          <xdr:rowOff>0</xdr:rowOff>
        </xdr:from>
        <xdr:to>
          <xdr:col>2</xdr:col>
          <xdr:colOff>1280160</xdr:colOff>
          <xdr:row>68</xdr:row>
          <xdr:rowOff>68580</xdr:rowOff>
        </xdr:to>
        <xdr:sp macro="" textlink="">
          <xdr:nvSpPr>
            <xdr:cNvPr id="12289" name="Object 1" hidden="1">
              <a:extLst>
                <a:ext uri="{63B3BB69-23CF-44E3-9099-C40C66FF867C}">
                  <a14:compatExt spid="_x0000_s122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</xdr:colOff>
      <xdr:row>56</xdr:row>
      <xdr:rowOff>76200</xdr:rowOff>
    </xdr:from>
    <xdr:to>
      <xdr:col>8</xdr:col>
      <xdr:colOff>929640</xdr:colOff>
      <xdr:row>72</xdr:row>
      <xdr:rowOff>12954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0</xdr:colOff>
          <xdr:row>52</xdr:row>
          <xdr:rowOff>0</xdr:rowOff>
        </xdr:from>
        <xdr:to>
          <xdr:col>16</xdr:col>
          <xdr:colOff>990600</xdr:colOff>
          <xdr:row>67</xdr:row>
          <xdr:rowOff>38100</xdr:rowOff>
        </xdr:to>
        <xdr:sp macro="" textlink="">
          <xdr:nvSpPr>
            <xdr:cNvPr id="21505" name="Object 1" hidden="1">
              <a:extLst>
                <a:ext uri="{63B3BB69-23CF-44E3-9099-C40C66FF867C}">
                  <a14:compatExt spid="_x0000_s215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647700</xdr:colOff>
          <xdr:row>38</xdr:row>
          <xdr:rowOff>129540</xdr:rowOff>
        </xdr:from>
        <xdr:to>
          <xdr:col>20</xdr:col>
          <xdr:colOff>91440</xdr:colOff>
          <xdr:row>53</xdr:row>
          <xdr:rowOff>53340</xdr:rowOff>
        </xdr:to>
        <xdr:sp macro="" textlink="">
          <xdr:nvSpPr>
            <xdr:cNvPr id="16385" name="Object 1" hidden="1">
              <a:extLst>
                <a:ext uri="{63B3BB69-23CF-44E3-9099-C40C66FF867C}">
                  <a14:compatExt spid="_x0000_s163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5.xml"/><Relationship Id="rId4" Type="http://schemas.openxmlformats.org/officeDocument/2006/relationships/image" Target="../media/image4.emf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8.bin"/><Relationship Id="rId5" Type="http://schemas.openxmlformats.org/officeDocument/2006/relationships/image" Target="../media/image5.emf"/><Relationship Id="rId4" Type="http://schemas.openxmlformats.org/officeDocument/2006/relationships/oleObject" Target="../embeddings/oleObject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2"/>
  <sheetViews>
    <sheetView tabSelected="1" topLeftCell="A10" workbookViewId="0">
      <selection activeCell="E20" sqref="E20"/>
    </sheetView>
  </sheetViews>
  <sheetFormatPr defaultRowHeight="13.2"/>
  <cols>
    <col min="1" max="1" width="15.109375" style="6" bestFit="1" customWidth="1"/>
    <col min="2" max="2" width="10.6640625" style="1" bestFit="1" customWidth="1"/>
    <col min="3" max="3" width="12.5546875" style="1" bestFit="1" customWidth="1"/>
    <col min="4" max="4" width="19.6640625" style="1" bestFit="1" customWidth="1"/>
    <col min="5" max="5" width="16.33203125" style="1" bestFit="1" customWidth="1"/>
    <col min="6" max="6" width="8.77734375" style="1" bestFit="1" customWidth="1"/>
    <col min="7" max="7" width="10.5546875" style="1" bestFit="1" customWidth="1"/>
    <col min="8" max="8" width="22.33203125" style="1" bestFit="1" customWidth="1"/>
    <col min="9" max="9" width="24" style="1" bestFit="1" customWidth="1"/>
    <col min="10" max="10" width="14.33203125" style="1" bestFit="1" customWidth="1"/>
    <col min="11" max="11" width="12.5546875" style="1" bestFit="1" customWidth="1"/>
    <col min="12" max="12" width="18.77734375" style="1" bestFit="1" customWidth="1"/>
    <col min="13" max="16384" width="8.88671875" style="1"/>
  </cols>
  <sheetData>
    <row r="1" spans="1:12">
      <c r="A1" s="6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s="2" customFormat="1">
      <c r="A2" s="7">
        <v>2.09</v>
      </c>
      <c r="B2" s="2">
        <v>0.22819999999999999</v>
      </c>
    </row>
    <row r="3" spans="1:12" s="2" customFormat="1">
      <c r="A3" s="7">
        <v>2.16</v>
      </c>
      <c r="B3" s="2">
        <v>0.20130000000000001</v>
      </c>
      <c r="C3" s="2">
        <v>5</v>
      </c>
      <c r="D3" s="2">
        <v>7</v>
      </c>
      <c r="E3" s="2">
        <v>6</v>
      </c>
      <c r="F3" s="2">
        <v>3</v>
      </c>
      <c r="G3" s="2">
        <v>6</v>
      </c>
    </row>
    <row r="4" spans="1:12" s="2" customFormat="1">
      <c r="A4" s="7">
        <v>2.16</v>
      </c>
      <c r="B4" s="2">
        <v>0.2316</v>
      </c>
    </row>
    <row r="5" spans="1:12" s="2" customFormat="1">
      <c r="A5" s="7">
        <v>2.16</v>
      </c>
      <c r="B5" s="2">
        <v>0.21659999999999999</v>
      </c>
      <c r="C5" s="2">
        <v>1</v>
      </c>
      <c r="D5" s="2">
        <v>6</v>
      </c>
      <c r="E5" s="2">
        <v>6</v>
      </c>
      <c r="F5" s="2">
        <v>2</v>
      </c>
      <c r="G5" s="2">
        <v>5</v>
      </c>
      <c r="H5" s="2">
        <v>15</v>
      </c>
      <c r="I5" s="2">
        <v>15</v>
      </c>
      <c r="J5" s="2">
        <v>36</v>
      </c>
      <c r="K5" s="2">
        <v>2</v>
      </c>
      <c r="L5" s="2">
        <v>38</v>
      </c>
    </row>
    <row r="6" spans="1:12" s="2" customFormat="1">
      <c r="A6" s="7">
        <v>2.16</v>
      </c>
      <c r="B6" s="2">
        <v>0.21809999999999999</v>
      </c>
      <c r="C6" s="2">
        <v>2</v>
      </c>
      <c r="D6" s="2">
        <v>7</v>
      </c>
      <c r="E6" s="2">
        <v>6</v>
      </c>
      <c r="F6" s="2">
        <v>3</v>
      </c>
      <c r="G6" s="2">
        <v>6</v>
      </c>
      <c r="H6" s="2">
        <v>13</v>
      </c>
      <c r="I6" s="2">
        <v>15</v>
      </c>
      <c r="J6" s="2">
        <v>28</v>
      </c>
      <c r="K6" s="2">
        <v>13</v>
      </c>
      <c r="L6" s="2">
        <v>41</v>
      </c>
    </row>
    <row r="7" spans="1:12" s="2" customFormat="1">
      <c r="A7" s="7">
        <v>2.16</v>
      </c>
      <c r="B7" s="2">
        <v>0.2109</v>
      </c>
      <c r="C7" s="2">
        <v>2</v>
      </c>
      <c r="D7" s="2">
        <v>7</v>
      </c>
      <c r="E7" s="2">
        <v>6</v>
      </c>
      <c r="F7" s="2">
        <v>2</v>
      </c>
      <c r="G7" s="2">
        <v>5</v>
      </c>
      <c r="H7" s="2">
        <v>14</v>
      </c>
      <c r="I7" s="2">
        <v>15</v>
      </c>
      <c r="J7" s="2">
        <v>32</v>
      </c>
      <c r="K7" s="2">
        <v>0</v>
      </c>
      <c r="L7" s="2">
        <v>32</v>
      </c>
    </row>
    <row r="8" spans="1:12" s="2" customFormat="1">
      <c r="A8" s="7">
        <v>2.16</v>
      </c>
      <c r="B8" s="2">
        <v>0.20449999999999999</v>
      </c>
      <c r="C8" s="2">
        <v>4</v>
      </c>
      <c r="D8" s="2">
        <v>8</v>
      </c>
      <c r="E8" s="2">
        <v>5</v>
      </c>
      <c r="F8" s="2">
        <v>3</v>
      </c>
      <c r="G8" s="2">
        <v>7</v>
      </c>
      <c r="H8" s="2">
        <v>14</v>
      </c>
      <c r="I8" s="2">
        <v>15</v>
      </c>
      <c r="J8" s="2">
        <v>42</v>
      </c>
      <c r="K8" s="2">
        <v>1</v>
      </c>
      <c r="L8" s="2">
        <v>43</v>
      </c>
    </row>
    <row r="9" spans="1:12" s="2" customFormat="1">
      <c r="A9" s="7">
        <v>2.16</v>
      </c>
      <c r="B9" s="2">
        <v>0.22470000000000001</v>
      </c>
      <c r="C9" s="2">
        <v>1</v>
      </c>
      <c r="D9" s="2">
        <v>7</v>
      </c>
      <c r="E9" s="2">
        <v>7</v>
      </c>
      <c r="F9" s="2">
        <v>3</v>
      </c>
      <c r="G9" s="2">
        <v>9</v>
      </c>
      <c r="H9" s="2">
        <v>15</v>
      </c>
      <c r="I9" s="2">
        <v>16</v>
      </c>
      <c r="J9" s="2">
        <v>54</v>
      </c>
      <c r="K9" s="2">
        <v>1</v>
      </c>
      <c r="L9" s="2">
        <v>55</v>
      </c>
    </row>
    <row r="10" spans="1:12" s="2" customFormat="1">
      <c r="A10" s="7">
        <v>2.1850000000000001</v>
      </c>
      <c r="B10" s="2">
        <v>0.2238</v>
      </c>
      <c r="C10" s="2">
        <v>4</v>
      </c>
      <c r="D10" s="2">
        <v>3</v>
      </c>
      <c r="E10" s="2">
        <v>5</v>
      </c>
      <c r="F10" s="2">
        <v>2</v>
      </c>
      <c r="G10" s="2">
        <v>6</v>
      </c>
      <c r="H10" s="2">
        <v>13</v>
      </c>
      <c r="I10" s="2">
        <v>14</v>
      </c>
      <c r="J10" s="2">
        <v>32</v>
      </c>
      <c r="K10" s="2">
        <v>1</v>
      </c>
      <c r="L10" s="2">
        <v>33</v>
      </c>
    </row>
    <row r="11" spans="1:12" s="2" customFormat="1">
      <c r="A11" s="7">
        <v>2.1850000000000001</v>
      </c>
      <c r="B11" s="2">
        <v>0.21679999999999999</v>
      </c>
    </row>
    <row r="12" spans="1:12" s="2" customFormat="1">
      <c r="A12" s="7">
        <v>2.25</v>
      </c>
      <c r="B12" s="2">
        <v>0.21729999999999999</v>
      </c>
    </row>
    <row r="13" spans="1:12" s="2" customFormat="1">
      <c r="A13" s="7">
        <v>2.25</v>
      </c>
      <c r="B13" s="2">
        <v>0.20519999999999999</v>
      </c>
    </row>
    <row r="14" spans="1:12" s="2" customFormat="1">
      <c r="A14" s="7">
        <v>2.25</v>
      </c>
      <c r="B14" s="2">
        <v>0.23119999999999999</v>
      </c>
      <c r="C14" s="2">
        <v>4</v>
      </c>
      <c r="D14" s="2">
        <v>6</v>
      </c>
      <c r="E14" s="2">
        <v>7</v>
      </c>
    </row>
    <row r="15" spans="1:12" s="2" customFormat="1">
      <c r="A15" s="7">
        <v>2.25</v>
      </c>
      <c r="B15" s="2">
        <v>0.217</v>
      </c>
      <c r="C15" s="2">
        <v>6</v>
      </c>
      <c r="D15" s="2">
        <v>5</v>
      </c>
      <c r="E15" s="2">
        <v>5</v>
      </c>
      <c r="F15" s="2">
        <v>3</v>
      </c>
      <c r="G15" s="2">
        <v>7</v>
      </c>
      <c r="H15" s="2">
        <v>14</v>
      </c>
      <c r="I15" s="2">
        <v>15</v>
      </c>
      <c r="J15" s="2">
        <v>22</v>
      </c>
      <c r="K15" s="2">
        <v>2</v>
      </c>
      <c r="L15" s="2">
        <v>24</v>
      </c>
    </row>
    <row r="16" spans="1:12" s="2" customFormat="1">
      <c r="A16" s="7">
        <v>2.25</v>
      </c>
      <c r="B16" s="2">
        <v>0.21679999999999999</v>
      </c>
      <c r="C16" s="2">
        <v>1</v>
      </c>
      <c r="D16" s="2">
        <v>7</v>
      </c>
      <c r="E16" s="2">
        <v>5</v>
      </c>
      <c r="F16" s="2">
        <v>2</v>
      </c>
      <c r="G16" s="2">
        <v>7</v>
      </c>
      <c r="H16" s="2">
        <v>13</v>
      </c>
      <c r="I16" s="2">
        <v>14</v>
      </c>
      <c r="J16" s="2">
        <v>59</v>
      </c>
      <c r="K16" s="2">
        <v>1</v>
      </c>
      <c r="L16" s="2">
        <v>60</v>
      </c>
    </row>
    <row r="17" spans="1:12" s="2" customFormat="1">
      <c r="A17" s="7">
        <v>2.25</v>
      </c>
      <c r="B17" s="2">
        <v>0.2195</v>
      </c>
      <c r="C17" s="2">
        <v>3</v>
      </c>
      <c r="D17" s="2">
        <v>7</v>
      </c>
      <c r="E17" s="2">
        <v>5</v>
      </c>
      <c r="F17" s="2">
        <v>2</v>
      </c>
      <c r="G17" s="2">
        <v>7</v>
      </c>
      <c r="H17" s="2">
        <v>14</v>
      </c>
      <c r="I17" s="2">
        <v>15</v>
      </c>
      <c r="J17" s="2">
        <v>40</v>
      </c>
      <c r="K17" s="2">
        <v>1</v>
      </c>
      <c r="L17" s="2">
        <v>41</v>
      </c>
    </row>
    <row r="18" spans="1:12" s="2" customFormat="1">
      <c r="A18" s="7">
        <v>2.2799999999999998</v>
      </c>
      <c r="B18" s="2">
        <v>0.22309999999999999</v>
      </c>
      <c r="C18" s="2">
        <v>4</v>
      </c>
    </row>
    <row r="19" spans="1:12" s="2" customFormat="1">
      <c r="A19" s="7">
        <v>2.3369999999999997</v>
      </c>
      <c r="B19" s="2">
        <v>0.2024</v>
      </c>
      <c r="C19" s="2">
        <v>2</v>
      </c>
    </row>
    <row r="20" spans="1:12" s="2" customFormat="1">
      <c r="A20" s="7">
        <v>2.34</v>
      </c>
      <c r="B20" s="2">
        <v>0.20100000000000001</v>
      </c>
    </row>
    <row r="21" spans="1:12" s="2" customFormat="1">
      <c r="A21" s="7">
        <v>2.34</v>
      </c>
      <c r="B21" s="2">
        <v>0.21540000000000001</v>
      </c>
      <c r="C21" s="2">
        <v>1</v>
      </c>
      <c r="D21" s="2">
        <v>8</v>
      </c>
      <c r="E21" s="2">
        <v>6</v>
      </c>
      <c r="F21" s="2">
        <v>2</v>
      </c>
      <c r="G21" s="2">
        <v>6</v>
      </c>
      <c r="H21" s="2">
        <v>14</v>
      </c>
      <c r="I21" s="2">
        <v>15</v>
      </c>
      <c r="J21" s="2">
        <v>55</v>
      </c>
      <c r="K21" s="2">
        <v>1</v>
      </c>
      <c r="L21" s="2">
        <v>56</v>
      </c>
    </row>
    <row r="22" spans="1:12" s="2" customFormat="1">
      <c r="A22" s="7">
        <v>2.34</v>
      </c>
      <c r="B22" s="2">
        <v>0.21579999999999999</v>
      </c>
      <c r="C22" s="2">
        <v>4</v>
      </c>
      <c r="D22" s="2">
        <v>5</v>
      </c>
      <c r="E22" s="2">
        <v>5</v>
      </c>
      <c r="F22" s="2">
        <v>3</v>
      </c>
      <c r="G22" s="2">
        <v>7</v>
      </c>
      <c r="H22" s="2">
        <v>14</v>
      </c>
      <c r="I22" s="2">
        <v>15</v>
      </c>
      <c r="J22" s="2">
        <v>57</v>
      </c>
      <c r="K22" s="2">
        <v>2</v>
      </c>
      <c r="L22" s="2">
        <v>59</v>
      </c>
    </row>
    <row r="23" spans="1:12" s="2" customFormat="1">
      <c r="A23" s="7">
        <v>2.34</v>
      </c>
      <c r="B23" s="2">
        <v>0.21759999999999999</v>
      </c>
      <c r="C23" s="2">
        <v>1</v>
      </c>
      <c r="D23" s="2">
        <v>7</v>
      </c>
      <c r="E23" s="2">
        <v>6</v>
      </c>
      <c r="F23" s="2">
        <v>2</v>
      </c>
      <c r="G23" s="2">
        <v>4</v>
      </c>
      <c r="H23" s="2">
        <v>14</v>
      </c>
      <c r="I23" s="2">
        <v>15</v>
      </c>
      <c r="J23" s="2">
        <v>50</v>
      </c>
      <c r="K23" s="2">
        <v>3</v>
      </c>
      <c r="L23" s="2">
        <v>53</v>
      </c>
    </row>
    <row r="24" spans="1:12" s="2" customFormat="1">
      <c r="A24" s="7">
        <v>2.34</v>
      </c>
      <c r="B24" s="2">
        <v>0.21709999999999999</v>
      </c>
      <c r="C24" s="2">
        <v>3</v>
      </c>
      <c r="D24" s="2">
        <v>7</v>
      </c>
      <c r="E24" s="2">
        <v>5</v>
      </c>
      <c r="F24" s="2">
        <v>3</v>
      </c>
      <c r="G24" s="2">
        <v>6</v>
      </c>
      <c r="H24" s="2">
        <v>14</v>
      </c>
      <c r="I24" s="2">
        <v>15</v>
      </c>
      <c r="J24" s="2">
        <v>39</v>
      </c>
      <c r="K24" s="2">
        <v>1</v>
      </c>
      <c r="L24" s="2">
        <v>40</v>
      </c>
    </row>
    <row r="25" spans="1:12" s="2" customFormat="1">
      <c r="A25" s="7">
        <v>2.34</v>
      </c>
      <c r="B25" s="2">
        <v>0.2074</v>
      </c>
      <c r="C25" s="2">
        <v>2</v>
      </c>
      <c r="D25" s="2">
        <v>8</v>
      </c>
      <c r="E25" s="2">
        <v>5</v>
      </c>
      <c r="F25" s="2">
        <v>2</v>
      </c>
      <c r="G25" s="2">
        <v>6</v>
      </c>
      <c r="H25" s="2">
        <v>15</v>
      </c>
      <c r="I25" s="2">
        <v>16</v>
      </c>
      <c r="J25" s="2">
        <v>48</v>
      </c>
      <c r="K25" s="2">
        <v>2</v>
      </c>
      <c r="L25" s="2">
        <v>50</v>
      </c>
    </row>
    <row r="26" spans="1:12" s="2" customFormat="1">
      <c r="A26" s="7">
        <v>2.34</v>
      </c>
      <c r="B26" s="2">
        <v>0.20369999999999999</v>
      </c>
      <c r="C26" s="2">
        <v>1</v>
      </c>
      <c r="D26" s="2">
        <v>9</v>
      </c>
      <c r="E26" s="2">
        <v>6</v>
      </c>
      <c r="F26" s="2">
        <v>2</v>
      </c>
      <c r="G26" s="2">
        <v>6</v>
      </c>
      <c r="H26" s="2">
        <v>15</v>
      </c>
      <c r="I26" s="2">
        <v>16</v>
      </c>
      <c r="J26" s="2">
        <v>47</v>
      </c>
      <c r="K26" s="2">
        <v>3</v>
      </c>
      <c r="L26" s="2">
        <v>50</v>
      </c>
    </row>
    <row r="27" spans="1:12" s="2" customFormat="1">
      <c r="A27" s="7">
        <v>2.34</v>
      </c>
      <c r="B27" s="2">
        <v>0.2366</v>
      </c>
      <c r="C27" s="2">
        <v>5</v>
      </c>
      <c r="D27" s="2">
        <v>11</v>
      </c>
      <c r="E27" s="2">
        <v>5</v>
      </c>
      <c r="F27" s="2">
        <v>2</v>
      </c>
      <c r="G27" s="2">
        <v>6</v>
      </c>
      <c r="H27" s="2">
        <v>13</v>
      </c>
      <c r="I27" s="2">
        <v>15</v>
      </c>
      <c r="J27" s="2">
        <v>11</v>
      </c>
      <c r="K27" s="2">
        <v>2</v>
      </c>
      <c r="L27" s="2">
        <v>13</v>
      </c>
    </row>
    <row r="28" spans="1:12" s="2" customFormat="1">
      <c r="A28" s="7">
        <v>2.3559999999999999</v>
      </c>
      <c r="B28" s="2">
        <v>0.23980000000000001</v>
      </c>
    </row>
    <row r="29" spans="1:12" s="2" customFormat="1">
      <c r="A29" s="7">
        <v>2.375</v>
      </c>
      <c r="B29" s="2">
        <v>0.22800000000000001</v>
      </c>
      <c r="C29" s="2">
        <v>2</v>
      </c>
      <c r="D29" s="2">
        <v>8</v>
      </c>
      <c r="E29" s="2">
        <v>5</v>
      </c>
      <c r="F29" s="2">
        <v>3</v>
      </c>
      <c r="G29" s="2">
        <v>10</v>
      </c>
      <c r="H29" s="2">
        <v>14</v>
      </c>
      <c r="I29" s="2">
        <v>15</v>
      </c>
      <c r="J29" s="2">
        <v>3</v>
      </c>
      <c r="K29" s="2">
        <v>0</v>
      </c>
      <c r="L29" s="2">
        <v>3</v>
      </c>
    </row>
    <row r="30" spans="1:12" s="2" customFormat="1">
      <c r="A30" s="7">
        <v>2.3940000000000001</v>
      </c>
      <c r="B30" s="2">
        <v>0.22459999999999999</v>
      </c>
    </row>
    <row r="31" spans="1:12" s="2" customFormat="1">
      <c r="A31" s="7">
        <v>2.4129999999999998</v>
      </c>
      <c r="B31" s="2">
        <v>0.20050000000000001</v>
      </c>
      <c r="C31" s="2">
        <v>4</v>
      </c>
      <c r="D31" s="2">
        <v>5</v>
      </c>
      <c r="E31" s="2">
        <v>5</v>
      </c>
      <c r="F31" s="2">
        <v>2</v>
      </c>
      <c r="G31" s="2">
        <v>7</v>
      </c>
      <c r="H31" s="2">
        <v>12</v>
      </c>
      <c r="I31" s="2">
        <v>13</v>
      </c>
      <c r="J31" s="2">
        <v>33</v>
      </c>
      <c r="K31" s="2">
        <v>1</v>
      </c>
      <c r="L31" s="2">
        <v>34</v>
      </c>
    </row>
    <row r="32" spans="1:12" s="2" customFormat="1">
      <c r="A32" s="7">
        <v>2.4129999999999998</v>
      </c>
      <c r="B32" s="2">
        <v>0.22389999999999999</v>
      </c>
      <c r="C32" s="2">
        <v>2</v>
      </c>
      <c r="D32" s="2">
        <v>8</v>
      </c>
      <c r="E32" s="2">
        <v>5</v>
      </c>
      <c r="F32" s="2">
        <v>3</v>
      </c>
      <c r="G32" s="2">
        <v>5</v>
      </c>
      <c r="H32" s="2">
        <v>15</v>
      </c>
      <c r="I32" s="2">
        <v>16</v>
      </c>
      <c r="J32" s="2">
        <v>6</v>
      </c>
      <c r="K32" s="2">
        <v>0</v>
      </c>
      <c r="L32" s="2">
        <v>6</v>
      </c>
    </row>
    <row r="33" spans="1:12" s="2" customFormat="1">
      <c r="A33" s="7">
        <v>2.4299999999999997</v>
      </c>
      <c r="B33" s="2">
        <v>0.2006</v>
      </c>
    </row>
    <row r="34" spans="1:12" s="2" customFormat="1">
      <c r="A34" s="7">
        <v>2.4299999999999997</v>
      </c>
      <c r="B34" s="2">
        <v>0.2097</v>
      </c>
    </row>
    <row r="35" spans="1:12" s="2" customFormat="1">
      <c r="A35" s="7">
        <v>2.4300000000000002</v>
      </c>
      <c r="B35" s="2">
        <v>0.21390000000000001</v>
      </c>
      <c r="C35" s="2">
        <v>1</v>
      </c>
      <c r="D35" s="2">
        <v>8</v>
      </c>
      <c r="E35" s="2">
        <v>5</v>
      </c>
      <c r="F35" s="2">
        <v>2</v>
      </c>
      <c r="G35" s="2">
        <v>6</v>
      </c>
      <c r="H35" s="2">
        <v>14</v>
      </c>
      <c r="I35" s="2">
        <v>15</v>
      </c>
      <c r="J35" s="2">
        <v>46</v>
      </c>
      <c r="K35" s="2">
        <v>2</v>
      </c>
      <c r="L35" s="2">
        <v>48</v>
      </c>
    </row>
    <row r="36" spans="1:12" s="2" customFormat="1">
      <c r="A36" s="7">
        <v>2.4300000000000002</v>
      </c>
      <c r="B36" s="2">
        <v>0.21440000000000001</v>
      </c>
      <c r="C36" s="2">
        <v>1</v>
      </c>
      <c r="D36" s="2">
        <v>7</v>
      </c>
      <c r="E36" s="2">
        <v>2</v>
      </c>
      <c r="F36" s="2">
        <v>3</v>
      </c>
      <c r="G36" s="2">
        <v>7</v>
      </c>
      <c r="H36" s="2">
        <v>13</v>
      </c>
      <c r="I36" s="2">
        <v>15</v>
      </c>
      <c r="J36" s="2">
        <v>47</v>
      </c>
      <c r="K36" s="2">
        <v>2</v>
      </c>
      <c r="L36" s="2">
        <v>49</v>
      </c>
    </row>
    <row r="37" spans="1:12" s="2" customFormat="1">
      <c r="A37" s="7">
        <v>2.4300000000000002</v>
      </c>
      <c r="B37" s="2">
        <v>0.21890000000000001</v>
      </c>
      <c r="C37" s="2">
        <v>1</v>
      </c>
      <c r="D37" s="2">
        <v>6</v>
      </c>
      <c r="E37" s="2">
        <v>7</v>
      </c>
      <c r="F37" s="2">
        <v>3</v>
      </c>
      <c r="G37" s="2">
        <v>11</v>
      </c>
      <c r="H37" s="2">
        <v>14</v>
      </c>
      <c r="I37" s="2">
        <v>15</v>
      </c>
      <c r="J37" s="2">
        <v>56</v>
      </c>
      <c r="K37" s="2">
        <v>5</v>
      </c>
      <c r="L37" s="2">
        <v>61</v>
      </c>
    </row>
    <row r="38" spans="1:12" s="2" customFormat="1">
      <c r="A38" s="7">
        <v>2.4300000000000002</v>
      </c>
      <c r="B38" s="2">
        <v>0.21010000000000001</v>
      </c>
      <c r="C38" s="2">
        <v>3</v>
      </c>
      <c r="D38" s="2">
        <v>8</v>
      </c>
      <c r="E38" s="2">
        <v>5</v>
      </c>
      <c r="F38" s="2">
        <v>2</v>
      </c>
      <c r="G38" s="2">
        <v>6</v>
      </c>
      <c r="H38" s="2">
        <v>14</v>
      </c>
      <c r="I38" s="2">
        <v>15</v>
      </c>
      <c r="J38" s="2">
        <v>61</v>
      </c>
      <c r="K38" s="2">
        <v>1</v>
      </c>
      <c r="L38" s="2">
        <v>62</v>
      </c>
    </row>
    <row r="39" spans="1:12" s="2" customFormat="1">
      <c r="A39" s="7">
        <v>2.4300000000000002</v>
      </c>
      <c r="B39" s="2">
        <v>0.21890000000000001</v>
      </c>
      <c r="C39" s="2">
        <v>3</v>
      </c>
      <c r="D39" s="2">
        <v>7</v>
      </c>
      <c r="E39" s="2">
        <v>6</v>
      </c>
      <c r="F39" s="2">
        <v>3</v>
      </c>
      <c r="G39" s="2">
        <v>11</v>
      </c>
      <c r="H39" s="2">
        <v>14</v>
      </c>
      <c r="I39" s="2">
        <v>15</v>
      </c>
      <c r="J39" s="2">
        <v>28</v>
      </c>
      <c r="K39" s="2">
        <v>1</v>
      </c>
      <c r="L39" s="2">
        <v>29</v>
      </c>
    </row>
    <row r="40" spans="1:12" s="2" customFormat="1">
      <c r="A40" s="7">
        <v>2.4300000000000002</v>
      </c>
      <c r="B40" s="2">
        <v>0.2268</v>
      </c>
      <c r="C40" s="2">
        <v>2</v>
      </c>
      <c r="D40" s="2">
        <v>7</v>
      </c>
      <c r="E40" s="2">
        <v>5</v>
      </c>
      <c r="F40" s="2">
        <v>2</v>
      </c>
      <c r="G40" s="2">
        <v>6</v>
      </c>
      <c r="H40" s="2">
        <v>14</v>
      </c>
      <c r="I40" s="2">
        <v>15</v>
      </c>
      <c r="J40" s="2">
        <v>57</v>
      </c>
      <c r="K40" s="2">
        <v>3</v>
      </c>
      <c r="L40" s="2">
        <v>60</v>
      </c>
    </row>
    <row r="41" spans="1:12" s="2" customFormat="1">
      <c r="A41" s="7">
        <v>2.4300000000000002</v>
      </c>
      <c r="B41" s="2">
        <v>0.22520000000000001</v>
      </c>
      <c r="C41" s="2">
        <v>2</v>
      </c>
      <c r="D41" s="2">
        <v>5</v>
      </c>
      <c r="E41" s="2">
        <v>6</v>
      </c>
      <c r="F41" s="2">
        <v>2</v>
      </c>
      <c r="G41" s="2">
        <v>5</v>
      </c>
      <c r="H41" s="2">
        <v>15</v>
      </c>
      <c r="I41" s="2">
        <v>16</v>
      </c>
      <c r="J41" s="2">
        <v>58</v>
      </c>
      <c r="K41" s="2">
        <v>0</v>
      </c>
      <c r="L41" s="2">
        <v>58</v>
      </c>
    </row>
    <row r="42" spans="1:12" s="2" customFormat="1">
      <c r="A42" s="7">
        <v>2.4319999999999999</v>
      </c>
      <c r="B42" s="2">
        <v>0.2273</v>
      </c>
      <c r="C42" s="2">
        <v>3</v>
      </c>
    </row>
    <row r="43" spans="1:12" s="3" customFormat="1">
      <c r="A43" s="8">
        <v>2.4699999999999998</v>
      </c>
      <c r="B43" s="3">
        <v>0.21340000000000001</v>
      </c>
    </row>
    <row r="44" spans="1:12" s="3" customFormat="1">
      <c r="A44" s="8">
        <v>2.4700000000000002</v>
      </c>
      <c r="B44" s="3">
        <v>0.2084</v>
      </c>
      <c r="C44" s="3">
        <v>5</v>
      </c>
      <c r="D44" s="3">
        <v>1</v>
      </c>
      <c r="E44" s="3">
        <v>5</v>
      </c>
      <c r="F44" s="3">
        <v>3</v>
      </c>
      <c r="G44" s="3">
        <v>4</v>
      </c>
      <c r="H44" s="3">
        <v>14</v>
      </c>
      <c r="I44" s="3">
        <v>15</v>
      </c>
      <c r="J44" s="3">
        <v>18</v>
      </c>
      <c r="K44" s="3">
        <v>1</v>
      </c>
      <c r="L44" s="3">
        <v>19</v>
      </c>
    </row>
    <row r="45" spans="1:12" s="3" customFormat="1">
      <c r="A45" s="8">
        <v>2.4700000000000002</v>
      </c>
      <c r="B45" s="3">
        <v>0.2248</v>
      </c>
      <c r="C45" s="3">
        <v>4</v>
      </c>
      <c r="D45" s="3">
        <v>5</v>
      </c>
      <c r="E45" s="3">
        <v>6</v>
      </c>
      <c r="F45" s="3">
        <v>2</v>
      </c>
      <c r="G45" s="3">
        <v>6</v>
      </c>
      <c r="H45" s="3">
        <v>14</v>
      </c>
      <c r="I45" s="3">
        <v>14</v>
      </c>
      <c r="J45" s="3">
        <v>26</v>
      </c>
      <c r="K45" s="3">
        <v>2</v>
      </c>
      <c r="L45" s="3">
        <v>28</v>
      </c>
    </row>
    <row r="46" spans="1:12" s="3" customFormat="1">
      <c r="A46" s="8">
        <v>2.4700000000000002</v>
      </c>
      <c r="B46" s="3">
        <v>0.23380000000000001</v>
      </c>
      <c r="C46" s="3">
        <v>3</v>
      </c>
      <c r="D46" s="3">
        <v>3</v>
      </c>
      <c r="E46" s="3">
        <v>5</v>
      </c>
      <c r="F46" s="3">
        <v>2</v>
      </c>
      <c r="G46" s="3">
        <v>5</v>
      </c>
      <c r="H46" s="3">
        <v>15</v>
      </c>
      <c r="I46" s="3">
        <v>15</v>
      </c>
      <c r="J46" s="3">
        <v>39</v>
      </c>
      <c r="K46" s="3">
        <v>1</v>
      </c>
      <c r="L46" s="3">
        <v>40</v>
      </c>
    </row>
    <row r="47" spans="1:12" s="3" customFormat="1">
      <c r="A47" s="8">
        <v>2.4700000000000002</v>
      </c>
      <c r="B47" s="3">
        <v>0.2142</v>
      </c>
      <c r="C47" s="3">
        <v>3</v>
      </c>
      <c r="D47" s="3">
        <v>9</v>
      </c>
      <c r="E47" s="3">
        <v>2</v>
      </c>
      <c r="F47" s="3">
        <v>2</v>
      </c>
      <c r="G47" s="3">
        <v>7</v>
      </c>
      <c r="H47" s="3">
        <v>14</v>
      </c>
      <c r="I47" s="3">
        <v>14</v>
      </c>
      <c r="J47" s="3">
        <v>8</v>
      </c>
      <c r="K47" s="3">
        <v>2</v>
      </c>
      <c r="L47" s="3">
        <v>10</v>
      </c>
    </row>
    <row r="48" spans="1:12" s="3" customFormat="1">
      <c r="A48" s="8">
        <v>2.4700000000000002</v>
      </c>
      <c r="B48" s="3">
        <v>0.22189999999999999</v>
      </c>
      <c r="C48" s="3">
        <v>4</v>
      </c>
      <c r="D48" s="3">
        <v>5</v>
      </c>
      <c r="E48" s="3">
        <v>4</v>
      </c>
      <c r="F48" s="3">
        <v>2</v>
      </c>
      <c r="G48" s="3">
        <v>6</v>
      </c>
      <c r="H48" s="3">
        <v>12</v>
      </c>
      <c r="I48" s="3">
        <v>14</v>
      </c>
      <c r="J48" s="3">
        <v>21</v>
      </c>
      <c r="K48" s="3">
        <v>1</v>
      </c>
      <c r="L48" s="3">
        <v>22</v>
      </c>
    </row>
    <row r="49" spans="1:12" s="3" customFormat="1">
      <c r="A49" s="8">
        <v>2.508</v>
      </c>
      <c r="B49" s="3">
        <v>0.23430000000000001</v>
      </c>
    </row>
    <row r="50" spans="1:12" s="3" customFormat="1">
      <c r="A50" s="8">
        <v>2.508</v>
      </c>
      <c r="B50" s="3">
        <v>0.22420000000000001</v>
      </c>
      <c r="C50" s="3">
        <v>3</v>
      </c>
      <c r="D50" s="3">
        <v>6</v>
      </c>
      <c r="E50" s="3">
        <v>5</v>
      </c>
      <c r="F50" s="3">
        <v>3</v>
      </c>
      <c r="G50" s="3">
        <v>6</v>
      </c>
      <c r="H50" s="3">
        <v>13</v>
      </c>
      <c r="I50" s="3">
        <v>15</v>
      </c>
      <c r="J50" s="3">
        <v>37</v>
      </c>
      <c r="K50" s="3">
        <v>1</v>
      </c>
      <c r="L50" s="3">
        <v>38</v>
      </c>
    </row>
    <row r="51" spans="1:12" s="3" customFormat="1">
      <c r="A51" s="8">
        <v>2.52</v>
      </c>
      <c r="B51" s="3">
        <v>0.2031</v>
      </c>
      <c r="C51" s="3">
        <v>2</v>
      </c>
      <c r="D51" s="3">
        <v>8</v>
      </c>
      <c r="E51" s="3">
        <v>5</v>
      </c>
    </row>
    <row r="52" spans="1:12" s="3" customFormat="1">
      <c r="A52" s="8">
        <v>2.52</v>
      </c>
      <c r="B52" s="3">
        <v>0.22550000000000001</v>
      </c>
    </row>
    <row r="53" spans="1:12" s="3" customFormat="1">
      <c r="A53" s="8">
        <v>2.52</v>
      </c>
      <c r="B53" s="3">
        <v>0.21540000000000001</v>
      </c>
      <c r="C53" s="3">
        <v>4</v>
      </c>
      <c r="D53" s="3">
        <v>9</v>
      </c>
      <c r="E53" s="3">
        <v>5</v>
      </c>
      <c r="F53" s="3">
        <v>2</v>
      </c>
      <c r="G53" s="3">
        <v>5</v>
      </c>
      <c r="H53" s="3">
        <v>15</v>
      </c>
      <c r="I53" s="3">
        <v>15</v>
      </c>
      <c r="J53" s="3">
        <v>79</v>
      </c>
      <c r="K53" s="3">
        <v>2</v>
      </c>
      <c r="L53" s="3">
        <v>81</v>
      </c>
    </row>
    <row r="54" spans="1:12" s="3" customFormat="1">
      <c r="A54" s="8">
        <v>2.52</v>
      </c>
      <c r="B54" s="3">
        <v>0.21510000000000001</v>
      </c>
      <c r="C54" s="3">
        <v>1</v>
      </c>
      <c r="D54" s="3">
        <v>6</v>
      </c>
      <c r="E54" s="3">
        <v>5</v>
      </c>
      <c r="F54" s="3">
        <v>2</v>
      </c>
      <c r="G54" s="3">
        <v>6</v>
      </c>
      <c r="H54" s="3">
        <v>14</v>
      </c>
      <c r="I54" s="3">
        <v>16</v>
      </c>
      <c r="J54" s="3">
        <v>43</v>
      </c>
      <c r="K54" s="3">
        <v>2</v>
      </c>
      <c r="L54" s="3">
        <v>45</v>
      </c>
    </row>
    <row r="55" spans="1:12" s="3" customFormat="1">
      <c r="A55" s="8">
        <v>2.52</v>
      </c>
      <c r="B55" s="3">
        <v>0.20130000000000001</v>
      </c>
      <c r="C55" s="3">
        <v>3</v>
      </c>
      <c r="D55" s="3">
        <v>8</v>
      </c>
      <c r="E55" s="3">
        <v>5</v>
      </c>
      <c r="F55" s="3">
        <v>3</v>
      </c>
      <c r="G55" s="3">
        <v>6</v>
      </c>
      <c r="H55" s="3">
        <v>15</v>
      </c>
      <c r="I55" s="3">
        <v>16</v>
      </c>
      <c r="J55" s="3">
        <v>38</v>
      </c>
      <c r="K55" s="3">
        <v>2</v>
      </c>
      <c r="L55" s="3">
        <v>40</v>
      </c>
    </row>
    <row r="56" spans="1:12" s="3" customFormat="1">
      <c r="A56" s="8">
        <v>2.52</v>
      </c>
      <c r="B56" s="3">
        <v>0.20219999999999999</v>
      </c>
      <c r="C56" s="3">
        <v>3</v>
      </c>
      <c r="D56" s="3">
        <v>8</v>
      </c>
      <c r="E56" s="3">
        <v>6</v>
      </c>
      <c r="F56" s="3">
        <v>2</v>
      </c>
      <c r="G56" s="3">
        <v>6</v>
      </c>
      <c r="H56" s="3">
        <v>14</v>
      </c>
      <c r="I56" s="3">
        <v>16</v>
      </c>
      <c r="J56" s="3">
        <v>39</v>
      </c>
      <c r="K56" s="3">
        <v>2</v>
      </c>
      <c r="L56" s="3">
        <v>41</v>
      </c>
    </row>
    <row r="57" spans="1:12" s="3" customFormat="1">
      <c r="A57" s="8">
        <v>2.52</v>
      </c>
      <c r="B57" s="3">
        <v>0.2311</v>
      </c>
      <c r="C57" s="3">
        <v>1</v>
      </c>
      <c r="D57" s="3">
        <v>14</v>
      </c>
      <c r="E57" s="3">
        <v>5</v>
      </c>
      <c r="F57" s="3">
        <v>3</v>
      </c>
      <c r="G57" s="3">
        <v>6</v>
      </c>
      <c r="H57" s="3">
        <v>15</v>
      </c>
      <c r="I57" s="3">
        <v>16</v>
      </c>
      <c r="J57" s="3">
        <v>43</v>
      </c>
      <c r="K57" s="3">
        <v>1</v>
      </c>
      <c r="L57" s="3">
        <v>44</v>
      </c>
    </row>
    <row r="58" spans="1:12" s="3" customFormat="1">
      <c r="A58" s="8">
        <v>2.52</v>
      </c>
      <c r="B58" s="3">
        <v>0.2293</v>
      </c>
      <c r="C58" s="3">
        <v>5</v>
      </c>
      <c r="D58" s="3">
        <v>7</v>
      </c>
      <c r="E58" s="3">
        <v>5</v>
      </c>
      <c r="F58" s="3">
        <v>3</v>
      </c>
      <c r="G58" s="3">
        <v>5</v>
      </c>
      <c r="H58" s="3">
        <v>14</v>
      </c>
      <c r="I58" s="3">
        <v>15</v>
      </c>
      <c r="J58" s="3">
        <v>17</v>
      </c>
      <c r="K58" s="3">
        <v>2</v>
      </c>
      <c r="L58" s="3">
        <v>19</v>
      </c>
    </row>
    <row r="59" spans="1:12" s="3" customFormat="1">
      <c r="A59" s="8">
        <v>2.52</v>
      </c>
      <c r="B59" s="3">
        <v>0.21390000000000001</v>
      </c>
      <c r="C59" s="3">
        <v>1</v>
      </c>
      <c r="D59" s="3">
        <v>6</v>
      </c>
      <c r="E59" s="3">
        <v>5</v>
      </c>
      <c r="F59" s="3">
        <v>2</v>
      </c>
      <c r="G59" s="3">
        <v>6</v>
      </c>
      <c r="H59" s="3">
        <v>15</v>
      </c>
      <c r="I59" s="3">
        <v>16</v>
      </c>
      <c r="J59" s="3">
        <v>48</v>
      </c>
      <c r="K59" s="3">
        <v>1</v>
      </c>
      <c r="L59" s="3">
        <v>49</v>
      </c>
    </row>
    <row r="60" spans="1:12" s="3" customFormat="1">
      <c r="A60" s="8">
        <v>2.5270000000000001</v>
      </c>
      <c r="B60" s="3">
        <v>0.21360000000000001</v>
      </c>
      <c r="C60" s="3">
        <v>2</v>
      </c>
      <c r="D60" s="3">
        <v>4</v>
      </c>
      <c r="E60" s="3">
        <v>5</v>
      </c>
      <c r="F60" s="3">
        <v>3</v>
      </c>
      <c r="G60" s="3">
        <v>5</v>
      </c>
      <c r="H60" s="3">
        <v>14</v>
      </c>
      <c r="I60" s="3">
        <v>14</v>
      </c>
      <c r="J60" s="3">
        <v>10</v>
      </c>
      <c r="K60" s="3">
        <v>3</v>
      </c>
      <c r="L60" s="3">
        <v>13</v>
      </c>
    </row>
    <row r="61" spans="1:12" s="3" customFormat="1">
      <c r="A61" s="8">
        <v>2.5270000000000001</v>
      </c>
      <c r="B61" s="3">
        <v>0.23200000000000001</v>
      </c>
      <c r="C61" s="3">
        <v>3</v>
      </c>
      <c r="D61" s="3">
        <v>5</v>
      </c>
      <c r="E61" s="3">
        <v>5</v>
      </c>
      <c r="F61" s="3">
        <v>2</v>
      </c>
      <c r="G61" s="3">
        <v>6</v>
      </c>
      <c r="H61" s="3">
        <v>13</v>
      </c>
      <c r="I61" s="3">
        <v>14</v>
      </c>
      <c r="J61" s="3">
        <v>42</v>
      </c>
      <c r="K61" s="3">
        <v>1</v>
      </c>
      <c r="L61" s="3">
        <v>43</v>
      </c>
    </row>
    <row r="62" spans="1:12" s="3" customFormat="1">
      <c r="A62" s="8">
        <v>2.5649999999999999</v>
      </c>
      <c r="B62" s="3">
        <v>0.22539999999999999</v>
      </c>
      <c r="C62" s="3">
        <v>1</v>
      </c>
      <c r="D62" s="3">
        <v>5</v>
      </c>
      <c r="E62" s="3">
        <v>6</v>
      </c>
    </row>
    <row r="63" spans="1:12" s="3" customFormat="1">
      <c r="A63" s="8">
        <v>2.5649999999999999</v>
      </c>
      <c r="B63" s="3">
        <v>0.20080000000000001</v>
      </c>
      <c r="C63" s="3">
        <v>2</v>
      </c>
      <c r="D63" s="3">
        <v>3</v>
      </c>
      <c r="E63" s="3">
        <v>6</v>
      </c>
      <c r="F63" s="3">
        <v>2</v>
      </c>
      <c r="G63" s="3">
        <v>5</v>
      </c>
      <c r="H63" s="3">
        <v>14</v>
      </c>
      <c r="I63" s="3">
        <v>15</v>
      </c>
      <c r="J63" s="3">
        <v>50</v>
      </c>
      <c r="K63" s="3">
        <v>1</v>
      </c>
      <c r="L63" s="3">
        <v>51</v>
      </c>
    </row>
    <row r="64" spans="1:12" s="3" customFormat="1">
      <c r="A64" s="8">
        <v>2.5649999999999999</v>
      </c>
      <c r="B64" s="3">
        <v>0.21429999999999999</v>
      </c>
      <c r="C64" s="3">
        <v>2</v>
      </c>
      <c r="D64" s="3">
        <v>7</v>
      </c>
      <c r="E64" s="3">
        <v>5</v>
      </c>
      <c r="F64" s="3">
        <v>2</v>
      </c>
      <c r="G64" s="3">
        <v>7</v>
      </c>
      <c r="H64" s="3">
        <v>12</v>
      </c>
      <c r="I64" s="3">
        <v>14</v>
      </c>
      <c r="J64" s="3">
        <v>26</v>
      </c>
      <c r="K64" s="3">
        <v>2</v>
      </c>
      <c r="L64" s="3">
        <v>28</v>
      </c>
    </row>
    <row r="65" spans="1:12" s="3" customFormat="1">
      <c r="A65" s="8">
        <v>2.5649999999999999</v>
      </c>
      <c r="B65" s="3">
        <v>0.22339999999999999</v>
      </c>
      <c r="C65" s="3">
        <v>3</v>
      </c>
      <c r="D65" s="3">
        <v>2</v>
      </c>
      <c r="E65" s="3">
        <v>6</v>
      </c>
      <c r="F65" s="3">
        <v>2</v>
      </c>
      <c r="G65" s="3">
        <v>4</v>
      </c>
      <c r="H65" s="3">
        <v>14</v>
      </c>
      <c r="I65" s="3">
        <v>15</v>
      </c>
      <c r="J65" s="3">
        <v>22</v>
      </c>
      <c r="K65" s="3">
        <v>0</v>
      </c>
      <c r="L65" s="3">
        <v>22</v>
      </c>
    </row>
    <row r="66" spans="1:12" s="3" customFormat="1">
      <c r="A66" s="8">
        <v>2.5649999999999999</v>
      </c>
      <c r="B66" s="3">
        <v>0.22370000000000001</v>
      </c>
      <c r="C66" s="3">
        <v>3</v>
      </c>
      <c r="D66" s="3">
        <v>7</v>
      </c>
      <c r="E66" s="3">
        <v>5</v>
      </c>
      <c r="F66" s="3">
        <v>2</v>
      </c>
      <c r="G66" s="3">
        <v>5</v>
      </c>
      <c r="H66" s="3">
        <v>13</v>
      </c>
      <c r="I66" s="3">
        <v>14</v>
      </c>
      <c r="J66" s="3">
        <v>51</v>
      </c>
      <c r="K66" s="3">
        <v>1</v>
      </c>
      <c r="L66" s="3">
        <v>52</v>
      </c>
    </row>
    <row r="67" spans="1:12" s="3" customFormat="1">
      <c r="A67" s="8">
        <v>2.6030000000000002</v>
      </c>
      <c r="B67" s="3">
        <v>0.2359</v>
      </c>
      <c r="C67" s="3">
        <v>1</v>
      </c>
      <c r="D67" s="3">
        <v>11</v>
      </c>
      <c r="E67" s="3">
        <v>6</v>
      </c>
      <c r="F67" s="3">
        <v>2</v>
      </c>
      <c r="G67" s="3">
        <v>6</v>
      </c>
      <c r="H67" s="3">
        <v>14</v>
      </c>
      <c r="I67" s="3">
        <v>13</v>
      </c>
      <c r="J67" s="3">
        <v>8</v>
      </c>
      <c r="K67" s="3">
        <v>2</v>
      </c>
      <c r="L67" s="3">
        <v>10</v>
      </c>
    </row>
    <row r="68" spans="1:12" s="3" customFormat="1">
      <c r="A68" s="8">
        <v>2.61</v>
      </c>
      <c r="B68" s="3">
        <v>0.21609999999999999</v>
      </c>
      <c r="C68" s="3">
        <v>1</v>
      </c>
      <c r="D68" s="3">
        <v>8</v>
      </c>
      <c r="E68" s="3">
        <v>5</v>
      </c>
      <c r="F68" s="3">
        <v>3</v>
      </c>
      <c r="G68" s="3">
        <v>6</v>
      </c>
      <c r="H68" s="3">
        <v>14</v>
      </c>
      <c r="I68" s="3">
        <v>15</v>
      </c>
      <c r="J68" s="3">
        <v>37</v>
      </c>
      <c r="K68" s="3">
        <v>1</v>
      </c>
      <c r="L68" s="3">
        <v>38</v>
      </c>
    </row>
    <row r="69" spans="1:12" s="3" customFormat="1">
      <c r="A69" s="8">
        <v>2.61</v>
      </c>
      <c r="B69" s="3">
        <v>0.215</v>
      </c>
      <c r="C69" s="3">
        <v>1</v>
      </c>
      <c r="D69" s="3">
        <v>6</v>
      </c>
      <c r="E69" s="3">
        <v>5</v>
      </c>
      <c r="F69" s="3">
        <v>2</v>
      </c>
      <c r="G69" s="3">
        <v>6</v>
      </c>
      <c r="H69" s="3">
        <v>14</v>
      </c>
      <c r="I69" s="3">
        <v>15</v>
      </c>
      <c r="J69" s="3">
        <v>54</v>
      </c>
      <c r="K69" s="3">
        <v>3</v>
      </c>
      <c r="L69" s="3">
        <v>57</v>
      </c>
    </row>
    <row r="70" spans="1:12" s="3" customFormat="1">
      <c r="A70" s="8">
        <v>2.61</v>
      </c>
      <c r="B70" s="3">
        <v>0.22950000000000001</v>
      </c>
      <c r="C70" s="3">
        <v>3</v>
      </c>
      <c r="D70" s="3">
        <v>8</v>
      </c>
      <c r="E70" s="3">
        <v>4</v>
      </c>
      <c r="F70" s="3">
        <v>3</v>
      </c>
      <c r="G70" s="3">
        <v>7</v>
      </c>
      <c r="H70" s="3">
        <v>14</v>
      </c>
      <c r="I70" s="3">
        <v>15</v>
      </c>
      <c r="J70" s="3">
        <v>49</v>
      </c>
      <c r="K70" s="3">
        <v>1</v>
      </c>
      <c r="L70" s="3">
        <v>50</v>
      </c>
    </row>
    <row r="71" spans="1:12" s="3" customFormat="1">
      <c r="A71" s="8">
        <v>2.61</v>
      </c>
      <c r="B71" s="3">
        <v>0.24560000000000001</v>
      </c>
      <c r="C71" s="3">
        <v>3</v>
      </c>
      <c r="D71" s="3">
        <v>4</v>
      </c>
      <c r="E71" s="3">
        <v>5</v>
      </c>
      <c r="F71" s="3">
        <v>2</v>
      </c>
      <c r="G71" s="3">
        <v>6</v>
      </c>
      <c r="H71" s="3">
        <v>15</v>
      </c>
      <c r="I71" s="3">
        <v>16</v>
      </c>
      <c r="J71" s="3">
        <v>69</v>
      </c>
      <c r="K71" s="3">
        <v>1</v>
      </c>
      <c r="L71" s="3">
        <v>70</v>
      </c>
    </row>
    <row r="72" spans="1:12" s="3" customFormat="1">
      <c r="A72" s="8">
        <v>2.61</v>
      </c>
      <c r="B72" s="3">
        <v>0.24</v>
      </c>
      <c r="C72" s="3">
        <v>2</v>
      </c>
    </row>
    <row r="73" spans="1:12" s="3" customFormat="1">
      <c r="A73" s="8">
        <v>2.61</v>
      </c>
      <c r="B73" s="3">
        <v>0.20530000000000001</v>
      </c>
    </row>
    <row r="74" spans="1:12" s="3" customFormat="1">
      <c r="A74" s="8">
        <v>2.6219999999999999</v>
      </c>
      <c r="B74" s="3">
        <v>0.23400000000000001</v>
      </c>
      <c r="C74" s="3">
        <v>1</v>
      </c>
      <c r="D74" s="3">
        <v>7</v>
      </c>
      <c r="E74" s="3">
        <v>4</v>
      </c>
    </row>
    <row r="75" spans="1:12" s="3" customFormat="1">
      <c r="A75" s="8">
        <v>2.6219999999999999</v>
      </c>
      <c r="B75" s="3">
        <v>0.22689999999999999</v>
      </c>
    </row>
    <row r="76" spans="1:12" s="3" customFormat="1">
      <c r="A76" s="8">
        <v>2.66</v>
      </c>
      <c r="B76" s="3">
        <v>0.23300000000000001</v>
      </c>
    </row>
    <row r="77" spans="1:12" s="3" customFormat="1">
      <c r="A77" s="8">
        <v>2.66</v>
      </c>
      <c r="B77" s="3">
        <v>0.20530000000000001</v>
      </c>
      <c r="C77" s="3">
        <v>2</v>
      </c>
      <c r="D77" s="3">
        <v>6</v>
      </c>
      <c r="E77" s="3">
        <v>5</v>
      </c>
      <c r="F77" s="3">
        <v>2</v>
      </c>
      <c r="G77" s="3">
        <v>6</v>
      </c>
      <c r="H77" s="3">
        <v>13</v>
      </c>
      <c r="I77" s="3">
        <v>13</v>
      </c>
      <c r="J77" s="3">
        <v>42</v>
      </c>
      <c r="K77" s="3">
        <v>1</v>
      </c>
      <c r="L77" s="3">
        <v>43</v>
      </c>
    </row>
    <row r="78" spans="1:12" s="3" customFormat="1">
      <c r="A78" s="8">
        <v>2.66</v>
      </c>
      <c r="B78" s="3">
        <v>0.23139999999999999</v>
      </c>
      <c r="C78" s="3">
        <v>2</v>
      </c>
      <c r="D78" s="3">
        <v>3</v>
      </c>
      <c r="E78" s="3">
        <v>6</v>
      </c>
      <c r="F78" s="3">
        <v>2</v>
      </c>
      <c r="G78" s="3">
        <v>4</v>
      </c>
      <c r="H78" s="3">
        <v>13</v>
      </c>
      <c r="I78" s="3">
        <v>14</v>
      </c>
      <c r="J78" s="3">
        <v>58</v>
      </c>
      <c r="K78" s="3">
        <v>2</v>
      </c>
      <c r="L78" s="3">
        <v>60</v>
      </c>
    </row>
    <row r="79" spans="1:12" s="3" customFormat="1">
      <c r="A79" s="8">
        <v>2.66</v>
      </c>
      <c r="B79" s="3">
        <v>0.21870000000000001</v>
      </c>
      <c r="C79" s="3">
        <v>3</v>
      </c>
      <c r="D79" s="3">
        <v>2</v>
      </c>
      <c r="E79" s="3">
        <v>6</v>
      </c>
      <c r="F79" s="3">
        <v>3</v>
      </c>
      <c r="G79" s="3">
        <v>5</v>
      </c>
      <c r="H79" s="3">
        <v>15</v>
      </c>
      <c r="I79" s="3">
        <v>14</v>
      </c>
      <c r="J79" s="3">
        <v>55</v>
      </c>
      <c r="K79" s="3">
        <v>2</v>
      </c>
      <c r="L79" s="3">
        <v>57</v>
      </c>
    </row>
    <row r="80" spans="1:12" s="3" customFormat="1">
      <c r="A80" s="8">
        <v>2.66</v>
      </c>
      <c r="B80" s="3">
        <v>0.219</v>
      </c>
      <c r="C80" s="3">
        <v>2</v>
      </c>
      <c r="D80" s="3">
        <v>7</v>
      </c>
      <c r="E80" s="3">
        <v>5</v>
      </c>
      <c r="F80" s="3">
        <v>3</v>
      </c>
      <c r="G80" s="3">
        <v>5</v>
      </c>
      <c r="H80" s="3">
        <v>13</v>
      </c>
      <c r="I80" s="3">
        <v>15</v>
      </c>
      <c r="J80" s="3">
        <v>44</v>
      </c>
      <c r="K80" s="3">
        <v>1</v>
      </c>
      <c r="L80" s="3">
        <v>45</v>
      </c>
    </row>
    <row r="81" spans="1:12" s="3" customFormat="1">
      <c r="A81" s="8">
        <v>2.7</v>
      </c>
      <c r="B81" s="3">
        <v>0.22239999999999999</v>
      </c>
      <c r="C81" s="3">
        <v>3</v>
      </c>
      <c r="D81" s="3">
        <v>5</v>
      </c>
      <c r="E81" s="3">
        <v>4</v>
      </c>
      <c r="F81" s="3">
        <v>2</v>
      </c>
      <c r="G81" s="3">
        <v>6</v>
      </c>
      <c r="H81" s="3">
        <v>14</v>
      </c>
      <c r="I81" s="3">
        <v>15</v>
      </c>
      <c r="J81" s="3">
        <v>43</v>
      </c>
      <c r="K81" s="3">
        <v>2</v>
      </c>
      <c r="L81" s="3">
        <v>45</v>
      </c>
    </row>
    <row r="82" spans="1:12" s="3" customFormat="1">
      <c r="A82" s="8">
        <v>2.7</v>
      </c>
      <c r="B82" s="3">
        <v>0.23380000000000001</v>
      </c>
      <c r="C82" s="3">
        <v>1</v>
      </c>
    </row>
    <row r="83" spans="1:12" s="3" customFormat="1">
      <c r="A83" s="8">
        <v>2.7</v>
      </c>
      <c r="B83" s="3">
        <v>0.21840000000000001</v>
      </c>
      <c r="C83" s="3">
        <v>1</v>
      </c>
      <c r="D83" s="3">
        <v>7</v>
      </c>
      <c r="E83" s="3">
        <v>5</v>
      </c>
      <c r="F83" s="3">
        <v>3</v>
      </c>
      <c r="G83" s="3">
        <v>7</v>
      </c>
      <c r="H83" s="3">
        <v>13</v>
      </c>
      <c r="I83" s="3">
        <v>14</v>
      </c>
      <c r="J83" s="3">
        <v>42</v>
      </c>
      <c r="K83" s="3">
        <v>3</v>
      </c>
      <c r="L83" s="3">
        <v>45</v>
      </c>
    </row>
    <row r="84" spans="1:12" s="3" customFormat="1">
      <c r="A84" s="8">
        <v>2.7</v>
      </c>
      <c r="B84" s="3">
        <v>0.21740000000000001</v>
      </c>
      <c r="C84" s="3">
        <v>1</v>
      </c>
      <c r="D84" s="3">
        <v>7</v>
      </c>
      <c r="E84" s="3">
        <v>5</v>
      </c>
      <c r="F84" s="3">
        <v>2</v>
      </c>
      <c r="G84" s="3">
        <v>7</v>
      </c>
      <c r="H84" s="3">
        <v>13</v>
      </c>
      <c r="I84" s="3">
        <v>16</v>
      </c>
      <c r="J84" s="3">
        <v>37</v>
      </c>
      <c r="K84" s="3">
        <v>3</v>
      </c>
      <c r="L84" s="3">
        <v>40</v>
      </c>
    </row>
    <row r="85" spans="1:12" s="3" customFormat="1">
      <c r="A85" s="8">
        <v>2.7</v>
      </c>
      <c r="B85" s="3">
        <v>0.21640000000000001</v>
      </c>
      <c r="C85" s="3">
        <v>3</v>
      </c>
      <c r="D85" s="3">
        <v>6</v>
      </c>
      <c r="E85" s="3">
        <v>5</v>
      </c>
      <c r="F85" s="3">
        <v>2</v>
      </c>
      <c r="G85" s="3">
        <v>5</v>
      </c>
      <c r="H85" s="3">
        <v>14</v>
      </c>
      <c r="I85" s="3">
        <v>16</v>
      </c>
      <c r="J85" s="3">
        <v>38</v>
      </c>
      <c r="K85" s="3">
        <v>1</v>
      </c>
      <c r="L85" s="3">
        <v>39</v>
      </c>
    </row>
    <row r="86" spans="1:12" s="3" customFormat="1">
      <c r="A86" s="8">
        <v>2.7170000000000001</v>
      </c>
      <c r="B86" s="3">
        <v>0.222</v>
      </c>
      <c r="C86" s="3">
        <v>3</v>
      </c>
      <c r="D86" s="3">
        <v>6</v>
      </c>
      <c r="E86" s="3">
        <v>5</v>
      </c>
      <c r="F86" s="3">
        <v>2</v>
      </c>
      <c r="G86" s="3">
        <v>6</v>
      </c>
      <c r="H86" s="3">
        <v>16</v>
      </c>
      <c r="I86" s="3">
        <v>15</v>
      </c>
      <c r="J86" s="3">
        <v>46</v>
      </c>
      <c r="K86" s="3">
        <v>1</v>
      </c>
      <c r="L86" s="3">
        <v>47</v>
      </c>
    </row>
    <row r="87" spans="1:12" s="3" customFormat="1">
      <c r="A87" s="8">
        <v>2.7170000000000001</v>
      </c>
      <c r="B87" s="3">
        <v>0.2366</v>
      </c>
      <c r="C87" s="3">
        <v>4</v>
      </c>
      <c r="D87" s="3">
        <v>6</v>
      </c>
      <c r="E87" s="3">
        <v>5</v>
      </c>
      <c r="F87" s="3">
        <v>2</v>
      </c>
      <c r="G87" s="3">
        <v>6</v>
      </c>
      <c r="H87" s="3">
        <v>13</v>
      </c>
      <c r="I87" s="3">
        <v>15</v>
      </c>
      <c r="J87" s="3">
        <v>45</v>
      </c>
      <c r="K87" s="3">
        <v>1</v>
      </c>
      <c r="L87" s="3">
        <v>46</v>
      </c>
    </row>
    <row r="88" spans="1:12" s="3" customFormat="1">
      <c r="A88" s="8">
        <v>2.7549999999999999</v>
      </c>
      <c r="B88" s="3">
        <v>0.21179999999999999</v>
      </c>
      <c r="C88" s="3">
        <v>2</v>
      </c>
      <c r="D88" s="3">
        <v>6</v>
      </c>
      <c r="E88" s="3">
        <v>5</v>
      </c>
      <c r="F88" s="3">
        <v>3</v>
      </c>
      <c r="G88" s="3">
        <v>6</v>
      </c>
      <c r="H88" s="3">
        <v>13</v>
      </c>
      <c r="I88" s="3">
        <v>14</v>
      </c>
      <c r="J88" s="3">
        <v>38</v>
      </c>
      <c r="K88" s="3">
        <v>1</v>
      </c>
      <c r="L88" s="3">
        <v>39</v>
      </c>
    </row>
    <row r="89" spans="1:12" s="3" customFormat="1">
      <c r="A89" s="8">
        <v>2.7930000000000001</v>
      </c>
      <c r="B89" s="3">
        <v>0.21740000000000001</v>
      </c>
      <c r="C89" s="3">
        <v>1</v>
      </c>
    </row>
    <row r="90" spans="1:12" s="4" customFormat="1">
      <c r="A90" s="9">
        <v>2.851</v>
      </c>
      <c r="B90" s="4">
        <v>0.22420000000000001</v>
      </c>
      <c r="C90" s="4">
        <v>2</v>
      </c>
      <c r="D90" s="4">
        <v>6</v>
      </c>
      <c r="E90" s="4">
        <v>5</v>
      </c>
      <c r="F90" s="4">
        <v>2</v>
      </c>
      <c r="G90" s="4">
        <v>6</v>
      </c>
      <c r="H90" s="4">
        <v>15</v>
      </c>
      <c r="I90" s="4">
        <v>15</v>
      </c>
      <c r="J90" s="4">
        <v>27</v>
      </c>
      <c r="K90" s="4">
        <v>1</v>
      </c>
      <c r="L90" s="4">
        <v>28</v>
      </c>
    </row>
    <row r="91" spans="1:12" s="4" customFormat="1">
      <c r="A91" s="9">
        <v>2.85</v>
      </c>
      <c r="B91" s="4">
        <v>0.2016</v>
      </c>
      <c r="C91" s="4">
        <v>1</v>
      </c>
      <c r="D91" s="4">
        <v>6</v>
      </c>
      <c r="E91" s="4">
        <v>5</v>
      </c>
      <c r="F91" s="4">
        <v>2</v>
      </c>
      <c r="G91" s="4">
        <v>6</v>
      </c>
      <c r="H91" s="4">
        <v>13</v>
      </c>
      <c r="I91" s="4">
        <v>14</v>
      </c>
      <c r="J91" s="4">
        <v>67</v>
      </c>
      <c r="K91" s="4">
        <v>2</v>
      </c>
      <c r="L91" s="4">
        <v>69</v>
      </c>
    </row>
    <row r="92" spans="1:12" s="4" customFormat="1">
      <c r="A92" s="9">
        <v>2.88</v>
      </c>
      <c r="B92" s="4">
        <v>0.218</v>
      </c>
      <c r="C92" s="4">
        <v>2</v>
      </c>
      <c r="D92" s="4">
        <v>9</v>
      </c>
      <c r="E92" s="4">
        <v>6</v>
      </c>
      <c r="F92" s="4">
        <v>3</v>
      </c>
      <c r="G92" s="4">
        <v>5</v>
      </c>
      <c r="H92" s="4">
        <v>14</v>
      </c>
      <c r="I92" s="4">
        <v>15</v>
      </c>
      <c r="J92" s="4">
        <v>33</v>
      </c>
      <c r="K92" s="4">
        <v>1</v>
      </c>
      <c r="L92" s="4">
        <v>34</v>
      </c>
    </row>
    <row r="93" spans="1:12" s="4" customFormat="1">
      <c r="A93" s="9">
        <v>2.88</v>
      </c>
      <c r="B93" s="4">
        <v>0.21510000000000001</v>
      </c>
      <c r="C93" s="4">
        <v>1</v>
      </c>
      <c r="D93" s="4">
        <v>7</v>
      </c>
      <c r="E93" s="4">
        <v>5</v>
      </c>
      <c r="F93" s="4">
        <v>2</v>
      </c>
      <c r="G93" s="4">
        <v>5</v>
      </c>
      <c r="H93" s="4">
        <v>15</v>
      </c>
      <c r="I93" s="4">
        <v>16</v>
      </c>
      <c r="J93" s="4">
        <v>37</v>
      </c>
      <c r="K93" s="4">
        <v>2</v>
      </c>
      <c r="L93" s="4">
        <v>39</v>
      </c>
    </row>
    <row r="94" spans="1:12" s="4" customFormat="1">
      <c r="A94" s="9">
        <v>2.8879999999999999</v>
      </c>
      <c r="B94" s="4">
        <v>0.22969999999999999</v>
      </c>
      <c r="C94" s="4">
        <v>1</v>
      </c>
      <c r="D94" s="4">
        <v>5</v>
      </c>
      <c r="E94" s="4">
        <v>5</v>
      </c>
    </row>
    <row r="95" spans="1:12" s="4" customFormat="1">
      <c r="A95" s="9">
        <v>2.8879999999999999</v>
      </c>
      <c r="B95" s="4">
        <v>0.2316</v>
      </c>
      <c r="C95" s="4">
        <v>2</v>
      </c>
      <c r="D95" s="4">
        <v>4</v>
      </c>
    </row>
    <row r="96" spans="1:12" s="4" customFormat="1">
      <c r="A96" s="9">
        <v>2.9449999999999998</v>
      </c>
      <c r="B96" s="4">
        <v>0.2072</v>
      </c>
      <c r="C96" s="4">
        <v>1</v>
      </c>
      <c r="D96" s="4">
        <v>5</v>
      </c>
      <c r="E96" s="4">
        <v>5</v>
      </c>
    </row>
    <row r="97" spans="1:12" s="4" customFormat="1">
      <c r="A97" s="9">
        <v>2.9449999999999998</v>
      </c>
      <c r="B97" s="4">
        <v>0.22439999999999999</v>
      </c>
      <c r="C97" s="4">
        <v>2</v>
      </c>
      <c r="D97" s="4">
        <v>5</v>
      </c>
      <c r="E97" s="4">
        <v>5</v>
      </c>
      <c r="F97" s="4">
        <v>3</v>
      </c>
      <c r="G97" s="4">
        <v>4</v>
      </c>
      <c r="H97" s="4">
        <v>13</v>
      </c>
      <c r="I97" s="4">
        <v>14</v>
      </c>
      <c r="J97" s="4">
        <v>81</v>
      </c>
      <c r="K97" s="4">
        <v>2</v>
      </c>
      <c r="L97" s="4">
        <v>83</v>
      </c>
    </row>
    <row r="98" spans="1:12" s="4" customFormat="1">
      <c r="A98" s="9">
        <v>2.9449999999999998</v>
      </c>
      <c r="B98" s="4">
        <v>0.20960000000000001</v>
      </c>
      <c r="C98" s="4">
        <v>1</v>
      </c>
      <c r="D98" s="4">
        <v>5</v>
      </c>
      <c r="E98" s="4">
        <v>5</v>
      </c>
      <c r="F98" s="4">
        <v>3</v>
      </c>
      <c r="G98" s="4">
        <v>6</v>
      </c>
      <c r="H98" s="4">
        <v>14</v>
      </c>
      <c r="I98" s="4">
        <v>15</v>
      </c>
      <c r="J98" s="4">
        <v>11</v>
      </c>
      <c r="K98" s="4">
        <v>4</v>
      </c>
      <c r="L98" s="4">
        <v>15</v>
      </c>
    </row>
    <row r="99" spans="1:12" s="4" customFormat="1">
      <c r="A99" s="9">
        <v>2.9449999999999998</v>
      </c>
      <c r="B99" s="4">
        <v>0.20979999999999999</v>
      </c>
      <c r="C99" s="4">
        <v>2</v>
      </c>
      <c r="D99" s="4">
        <v>5</v>
      </c>
      <c r="E99" s="4">
        <v>5</v>
      </c>
      <c r="F99" s="4">
        <v>2</v>
      </c>
      <c r="G99" s="4">
        <v>5</v>
      </c>
      <c r="H99" s="4">
        <v>14</v>
      </c>
      <c r="I99" s="4">
        <v>15</v>
      </c>
      <c r="J99" s="4">
        <v>67</v>
      </c>
      <c r="K99" s="4">
        <v>2</v>
      </c>
      <c r="L99" s="4">
        <v>69</v>
      </c>
    </row>
    <row r="100" spans="1:12" s="4" customFormat="1">
      <c r="A100" s="9">
        <v>3.04</v>
      </c>
      <c r="B100" s="4">
        <v>0.215</v>
      </c>
      <c r="C100" s="4">
        <v>1</v>
      </c>
      <c r="D100" s="4">
        <v>7</v>
      </c>
      <c r="E100" s="4">
        <v>5</v>
      </c>
      <c r="F100" s="4">
        <v>3</v>
      </c>
      <c r="G100" s="4">
        <v>6</v>
      </c>
      <c r="H100" s="4">
        <v>12</v>
      </c>
      <c r="I100" s="4">
        <v>14</v>
      </c>
      <c r="J100" s="4">
        <v>88</v>
      </c>
      <c r="K100" s="4">
        <v>1</v>
      </c>
      <c r="L100" s="4">
        <v>89</v>
      </c>
    </row>
    <row r="101" spans="1:12" s="4" customFormat="1">
      <c r="A101" s="9">
        <v>3.04</v>
      </c>
      <c r="B101" s="4">
        <v>0.20069999999999999</v>
      </c>
      <c r="C101" s="4">
        <v>2</v>
      </c>
      <c r="D101" s="4">
        <v>6</v>
      </c>
      <c r="E101" s="4">
        <v>4</v>
      </c>
      <c r="F101" s="4">
        <v>2</v>
      </c>
      <c r="G101" s="4">
        <v>6</v>
      </c>
      <c r="H101" s="4">
        <v>13</v>
      </c>
      <c r="I101" s="4">
        <v>14</v>
      </c>
      <c r="J101" s="4">
        <v>73</v>
      </c>
      <c r="K101" s="4">
        <v>2</v>
      </c>
      <c r="L101" s="4">
        <v>75</v>
      </c>
    </row>
    <row r="102" spans="1:12" s="4" customFormat="1">
      <c r="A102" s="9">
        <v>3.06</v>
      </c>
      <c r="B102" s="4">
        <v>0.20019999999999999</v>
      </c>
      <c r="C102" s="4">
        <v>2</v>
      </c>
      <c r="D102" s="4">
        <v>8</v>
      </c>
      <c r="E102" s="4">
        <v>5</v>
      </c>
      <c r="F102" s="4">
        <v>2</v>
      </c>
      <c r="G102" s="4">
        <v>7</v>
      </c>
      <c r="H102" s="4">
        <v>14</v>
      </c>
      <c r="I102" s="4">
        <v>15</v>
      </c>
      <c r="J102" s="4">
        <v>36</v>
      </c>
      <c r="K102" s="4">
        <v>3</v>
      </c>
      <c r="L102" s="4">
        <v>39</v>
      </c>
    </row>
    <row r="103" spans="1:12" s="4" customFormat="1">
      <c r="A103" s="9">
        <v>3.097</v>
      </c>
      <c r="B103" s="4">
        <v>0.21870000000000001</v>
      </c>
      <c r="C103" s="4">
        <v>3</v>
      </c>
      <c r="D103" s="4">
        <v>4</v>
      </c>
      <c r="E103" s="4">
        <v>5</v>
      </c>
      <c r="F103" s="4">
        <v>3</v>
      </c>
      <c r="G103" s="4">
        <v>6</v>
      </c>
      <c r="H103" s="4">
        <v>13</v>
      </c>
      <c r="I103" s="4">
        <v>14</v>
      </c>
      <c r="J103" s="4">
        <v>39</v>
      </c>
      <c r="K103" s="4">
        <v>1</v>
      </c>
      <c r="L103" s="4">
        <v>40</v>
      </c>
    </row>
    <row r="104" spans="1:12" s="4" customFormat="1">
      <c r="A104" s="9">
        <v>3.097</v>
      </c>
      <c r="B104" s="4">
        <v>0.21640000000000001</v>
      </c>
      <c r="C104" s="4">
        <v>1</v>
      </c>
      <c r="D104" s="4">
        <v>6</v>
      </c>
      <c r="E104" s="4">
        <v>4</v>
      </c>
    </row>
    <row r="105" spans="1:12" s="4" customFormat="1">
      <c r="A105" s="9">
        <v>3.1160000000000001</v>
      </c>
      <c r="B105" s="4">
        <v>0.2339</v>
      </c>
      <c r="C105" s="4">
        <v>2</v>
      </c>
      <c r="D105" s="4">
        <v>7</v>
      </c>
      <c r="E105" s="4">
        <v>5</v>
      </c>
      <c r="F105" s="4">
        <v>2</v>
      </c>
      <c r="G105" s="4">
        <v>10</v>
      </c>
      <c r="H105" s="4">
        <v>14</v>
      </c>
      <c r="I105" s="4">
        <v>14</v>
      </c>
      <c r="J105" s="4">
        <v>7</v>
      </c>
      <c r="K105" s="4">
        <v>0</v>
      </c>
      <c r="L105" s="4">
        <v>7</v>
      </c>
    </row>
    <row r="106" spans="1:12" s="4" customFormat="1">
      <c r="A106" s="9">
        <v>3.1349999999999998</v>
      </c>
      <c r="B106" s="4">
        <v>0.20760000000000001</v>
      </c>
      <c r="C106" s="4">
        <v>3</v>
      </c>
      <c r="D106" s="4">
        <v>4</v>
      </c>
      <c r="E106" s="4">
        <v>5</v>
      </c>
      <c r="F106" s="4">
        <v>3</v>
      </c>
      <c r="G106" s="4">
        <v>5</v>
      </c>
      <c r="H106" s="4">
        <v>14</v>
      </c>
      <c r="I106" s="4">
        <v>14</v>
      </c>
      <c r="J106" s="4">
        <v>79</v>
      </c>
      <c r="K106" s="4">
        <v>3</v>
      </c>
      <c r="L106" s="4">
        <v>82</v>
      </c>
    </row>
    <row r="107" spans="1:12" s="4" customFormat="1">
      <c r="A107" s="9">
        <v>3.23</v>
      </c>
      <c r="B107" s="4">
        <v>0.2177</v>
      </c>
      <c r="C107" s="4">
        <v>1</v>
      </c>
      <c r="D107" s="4">
        <v>6</v>
      </c>
      <c r="E107" s="4">
        <v>5</v>
      </c>
      <c r="F107" s="4">
        <v>3</v>
      </c>
      <c r="G107" s="4">
        <v>11</v>
      </c>
      <c r="H107" s="4">
        <v>11</v>
      </c>
      <c r="I107" s="4">
        <v>12</v>
      </c>
      <c r="J107" s="4">
        <v>4</v>
      </c>
      <c r="K107" s="4">
        <v>1</v>
      </c>
      <c r="L107" s="4">
        <v>5</v>
      </c>
    </row>
    <row r="108" spans="1:12" s="4" customFormat="1">
      <c r="A108" s="9">
        <v>3.23</v>
      </c>
      <c r="B108" s="4">
        <v>0.22869999999999999</v>
      </c>
      <c r="C108" s="4">
        <v>1</v>
      </c>
      <c r="D108" s="4">
        <v>7</v>
      </c>
      <c r="E108" s="4">
        <v>4</v>
      </c>
      <c r="F108" s="4">
        <v>2</v>
      </c>
      <c r="G108" s="4">
        <v>6</v>
      </c>
      <c r="H108" s="4">
        <v>13</v>
      </c>
      <c r="I108" s="4">
        <v>14</v>
      </c>
      <c r="J108" s="4">
        <v>56</v>
      </c>
      <c r="K108" s="4">
        <v>1</v>
      </c>
      <c r="L108" s="4">
        <v>57</v>
      </c>
    </row>
    <row r="109" spans="1:12" s="4" customFormat="1">
      <c r="A109" s="9">
        <v>3.2189999999999999</v>
      </c>
      <c r="B109" s="4">
        <v>0.20880000000000001</v>
      </c>
      <c r="C109" s="4">
        <v>1</v>
      </c>
      <c r="D109" s="4">
        <v>4</v>
      </c>
      <c r="E109" s="4">
        <v>6</v>
      </c>
    </row>
    <row r="110" spans="1:12" s="4" customFormat="1">
      <c r="A110" s="9">
        <v>3.2250000000000001</v>
      </c>
      <c r="B110" s="4">
        <v>0.20730000000000001</v>
      </c>
      <c r="C110" s="4">
        <v>1</v>
      </c>
      <c r="D110" s="4">
        <v>3</v>
      </c>
      <c r="E110" s="4">
        <v>7</v>
      </c>
      <c r="F110" s="4">
        <v>3</v>
      </c>
      <c r="G110" s="4">
        <v>5</v>
      </c>
      <c r="H110" s="4">
        <v>16</v>
      </c>
      <c r="I110" s="4">
        <v>15</v>
      </c>
      <c r="J110" s="4">
        <v>41</v>
      </c>
      <c r="K110" s="4">
        <v>1</v>
      </c>
      <c r="L110" s="4">
        <v>42</v>
      </c>
    </row>
    <row r="111" spans="1:12" s="4" customFormat="1">
      <c r="A111" s="9">
        <v>3.2250000000000001</v>
      </c>
      <c r="B111" s="4">
        <v>0.2039</v>
      </c>
      <c r="C111" s="4">
        <v>1</v>
      </c>
      <c r="D111" s="4">
        <v>5</v>
      </c>
      <c r="E111" s="4">
        <v>5</v>
      </c>
      <c r="F111" s="4">
        <v>2</v>
      </c>
      <c r="G111" s="4">
        <v>5</v>
      </c>
      <c r="H111" s="4">
        <v>16</v>
      </c>
      <c r="I111" s="4">
        <v>15</v>
      </c>
      <c r="J111" s="4">
        <v>74</v>
      </c>
      <c r="K111" s="4">
        <v>1</v>
      </c>
      <c r="L111" s="4">
        <v>75</v>
      </c>
    </row>
    <row r="112" spans="1:12" s="4" customFormat="1">
      <c r="A112" s="9">
        <v>3.2349999999999999</v>
      </c>
      <c r="B112" s="4">
        <v>0.20849999999999999</v>
      </c>
      <c r="C112" s="4">
        <v>2</v>
      </c>
      <c r="D112" s="4">
        <v>5</v>
      </c>
      <c r="E112" s="4">
        <v>5</v>
      </c>
      <c r="F112" s="4">
        <v>2</v>
      </c>
      <c r="G112" s="4">
        <v>5</v>
      </c>
      <c r="H112" s="4">
        <v>3</v>
      </c>
      <c r="I112" s="4">
        <v>15</v>
      </c>
      <c r="J112" s="4">
        <v>86</v>
      </c>
      <c r="K112" s="4">
        <v>1</v>
      </c>
      <c r="L112" s="4">
        <v>8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51"/>
  <sheetViews>
    <sheetView topLeftCell="A4" workbookViewId="0">
      <selection activeCell="G21" sqref="G21"/>
    </sheetView>
  </sheetViews>
  <sheetFormatPr defaultRowHeight="13.2"/>
  <cols>
    <col min="1" max="1" width="8.88671875" style="5"/>
    <col min="2" max="4" width="15.109375" style="5" bestFit="1" customWidth="1"/>
    <col min="5" max="16384" width="8.88671875" style="5"/>
  </cols>
  <sheetData>
    <row r="1" spans="2:4">
      <c r="B1" s="5" t="s">
        <v>22</v>
      </c>
      <c r="C1" s="5" t="s">
        <v>23</v>
      </c>
      <c r="D1" s="5" t="s">
        <v>24</v>
      </c>
    </row>
    <row r="2" spans="2:4">
      <c r="B2" s="1" t="s">
        <v>0</v>
      </c>
      <c r="C2" s="1" t="s">
        <v>0</v>
      </c>
      <c r="D2" s="1" t="s">
        <v>0</v>
      </c>
    </row>
    <row r="3" spans="2:4">
      <c r="B3" s="1">
        <v>2.09</v>
      </c>
      <c r="C3" s="1">
        <v>2.4700000000000002</v>
      </c>
      <c r="D3" s="1"/>
    </row>
    <row r="4" spans="2:4">
      <c r="B4" s="1">
        <v>2.16</v>
      </c>
      <c r="C4" s="1">
        <v>2.61</v>
      </c>
      <c r="D4" s="1">
        <v>2.9449999999999998</v>
      </c>
    </row>
    <row r="5" spans="2:4">
      <c r="B5" s="1">
        <v>2.16</v>
      </c>
      <c r="C5" s="1">
        <v>2.698</v>
      </c>
      <c r="D5" s="1">
        <v>2.88</v>
      </c>
    </row>
    <row r="6" spans="2:4">
      <c r="B6" s="1">
        <v>2.16</v>
      </c>
      <c r="C6" s="1">
        <v>2.7</v>
      </c>
      <c r="D6" s="1">
        <v>2.831</v>
      </c>
    </row>
    <row r="7" spans="2:4">
      <c r="B7" s="1">
        <v>2.16</v>
      </c>
      <c r="C7" s="1">
        <v>2.66</v>
      </c>
      <c r="D7" s="1">
        <v>3.23</v>
      </c>
    </row>
    <row r="8" spans="2:4">
      <c r="B8" s="1">
        <v>2.16</v>
      </c>
      <c r="C8" s="1">
        <v>2.52</v>
      </c>
      <c r="D8" s="1">
        <v>2.9449999999999998</v>
      </c>
    </row>
    <row r="9" spans="2:4">
      <c r="B9" s="1">
        <v>2.16</v>
      </c>
      <c r="C9" s="1">
        <v>2.5649999999999999</v>
      </c>
      <c r="D9" s="1"/>
    </row>
    <row r="10" spans="2:4">
      <c r="B10" s="1">
        <v>2.16</v>
      </c>
      <c r="C10" s="1">
        <v>2.4700000000000002</v>
      </c>
      <c r="D10" s="1"/>
    </row>
    <row r="11" spans="2:4">
      <c r="B11" s="1">
        <v>2.1850000000000001</v>
      </c>
      <c r="C11" s="1">
        <v>2.4700000000000002</v>
      </c>
      <c r="D11" s="1">
        <v>2.8879999999999999</v>
      </c>
    </row>
    <row r="12" spans="2:4">
      <c r="B12" s="1">
        <v>2.1850000000000001</v>
      </c>
      <c r="C12" s="1">
        <v>2.5649999999999999</v>
      </c>
      <c r="D12" s="1"/>
    </row>
    <row r="13" spans="2:4">
      <c r="B13" s="1">
        <v>2.25</v>
      </c>
      <c r="C13" s="1">
        <v>2.66</v>
      </c>
      <c r="D13" s="1">
        <v>2.9449999999999998</v>
      </c>
    </row>
    <row r="14" spans="2:4">
      <c r="B14" s="1">
        <v>2.25</v>
      </c>
      <c r="C14" s="1">
        <v>2.52</v>
      </c>
      <c r="D14" s="1">
        <v>2.9449999999999998</v>
      </c>
    </row>
    <row r="15" spans="2:4">
      <c r="B15" s="1">
        <v>2.25</v>
      </c>
      <c r="C15" s="1">
        <v>2.7</v>
      </c>
      <c r="D15" s="1">
        <v>3.2490000000000001</v>
      </c>
    </row>
    <row r="16" spans="2:4">
      <c r="B16" s="1">
        <v>2.25</v>
      </c>
      <c r="C16" s="1">
        <v>2.4700000000000002</v>
      </c>
      <c r="D16" s="1"/>
    </row>
    <row r="17" spans="2:4">
      <c r="B17" s="1">
        <v>2.25</v>
      </c>
      <c r="C17" s="1">
        <v>2.52</v>
      </c>
      <c r="D17" s="1"/>
    </row>
    <row r="18" spans="2:4">
      <c r="B18" s="1">
        <v>2.25</v>
      </c>
      <c r="C18" s="1">
        <v>2.5270000000000001</v>
      </c>
      <c r="D18" s="1"/>
    </row>
    <row r="19" spans="2:4">
      <c r="B19" s="1">
        <v>2.2799999999999998</v>
      </c>
      <c r="C19" s="1">
        <v>2.4700000000000002</v>
      </c>
      <c r="D19" s="1"/>
    </row>
    <row r="20" spans="2:4">
      <c r="B20" s="1">
        <v>2.3369999999999997</v>
      </c>
      <c r="C20" s="1">
        <v>2.6030000000000002</v>
      </c>
      <c r="D20" s="1"/>
    </row>
    <row r="21" spans="2:4">
      <c r="B21" s="1">
        <v>2.34</v>
      </c>
      <c r="C21" s="1">
        <v>2.66</v>
      </c>
      <c r="D21" s="1">
        <v>3.04</v>
      </c>
    </row>
    <row r="22" spans="2:4">
      <c r="B22" s="1">
        <v>2.34</v>
      </c>
      <c r="C22" s="1">
        <v>2.5649999999999999</v>
      </c>
      <c r="D22" s="1">
        <v>2.85</v>
      </c>
    </row>
    <row r="23" spans="2:4">
      <c r="B23" s="1">
        <v>2.34</v>
      </c>
      <c r="C23" s="1">
        <v>2.52</v>
      </c>
      <c r="D23" s="1">
        <v>3.23</v>
      </c>
    </row>
    <row r="24" spans="2:4">
      <c r="B24" s="1">
        <v>2.34</v>
      </c>
      <c r="C24" s="1">
        <v>2.7170000000000001</v>
      </c>
      <c r="D24" s="1">
        <v>3.2250000000000001</v>
      </c>
    </row>
    <row r="25" spans="2:4">
      <c r="B25" s="1">
        <v>2.34</v>
      </c>
      <c r="C25" s="1">
        <v>2.7170000000000001</v>
      </c>
      <c r="D25" s="1">
        <v>3.097</v>
      </c>
    </row>
    <row r="26" spans="2:4">
      <c r="B26" s="1">
        <v>2.34</v>
      </c>
      <c r="C26" s="1">
        <v>2.5270000000000001</v>
      </c>
      <c r="D26" s="1">
        <v>3.1160000000000001</v>
      </c>
    </row>
    <row r="27" spans="2:4">
      <c r="B27" s="1">
        <v>2.34</v>
      </c>
      <c r="C27" s="1">
        <v>2.7549999999999999</v>
      </c>
      <c r="D27" s="1"/>
    </row>
    <row r="28" spans="2:4">
      <c r="B28" s="1">
        <v>2.34</v>
      </c>
      <c r="C28" s="1">
        <v>2.4699999999999998</v>
      </c>
      <c r="D28" s="1"/>
    </row>
    <row r="29" spans="2:4">
      <c r="B29" s="1">
        <v>2.3559999999999999</v>
      </c>
      <c r="C29" s="1">
        <v>2.508</v>
      </c>
      <c r="D29" s="1"/>
    </row>
    <row r="30" spans="2:4">
      <c r="B30" s="1">
        <v>2.375</v>
      </c>
      <c r="C30" s="1">
        <v>2.61</v>
      </c>
      <c r="D30" s="1"/>
    </row>
    <row r="31" spans="2:4">
      <c r="B31" s="1">
        <v>2.3940000000000001</v>
      </c>
      <c r="C31" s="1">
        <v>2.52</v>
      </c>
      <c r="D31" s="1"/>
    </row>
    <row r="32" spans="2:4">
      <c r="B32" s="1">
        <v>2.4129999999999998</v>
      </c>
      <c r="C32" s="1">
        <v>2.52</v>
      </c>
      <c r="D32" s="1">
        <v>2.8879999999999999</v>
      </c>
    </row>
    <row r="33" spans="2:4">
      <c r="B33" s="1">
        <v>2.4129999999999998</v>
      </c>
      <c r="C33" s="1">
        <v>2.508</v>
      </c>
      <c r="D33" s="1"/>
    </row>
    <row r="34" spans="2:4">
      <c r="B34" s="1">
        <v>2.4299999999999997</v>
      </c>
      <c r="C34" s="1">
        <v>2.52</v>
      </c>
      <c r="D34" s="1"/>
    </row>
    <row r="35" spans="2:4">
      <c r="B35" s="1">
        <v>2.4299999999999997</v>
      </c>
      <c r="C35" s="1">
        <v>2.5649999999999999</v>
      </c>
      <c r="D35" s="1"/>
    </row>
    <row r="36" spans="2:4">
      <c r="B36" s="1">
        <v>2.4300000000000002</v>
      </c>
      <c r="C36" s="1">
        <v>2.52</v>
      </c>
      <c r="D36" s="1">
        <v>3.04</v>
      </c>
    </row>
    <row r="37" spans="2:4">
      <c r="B37" s="1">
        <v>2.4300000000000002</v>
      </c>
      <c r="C37" s="1">
        <v>2.61</v>
      </c>
      <c r="D37" s="1">
        <v>3.2149999999999999</v>
      </c>
    </row>
    <row r="38" spans="2:4">
      <c r="B38" s="1">
        <v>2.4300000000000002</v>
      </c>
      <c r="C38" s="1">
        <v>2.61</v>
      </c>
      <c r="D38" s="1">
        <v>3.1349999999999998</v>
      </c>
    </row>
    <row r="39" spans="2:4">
      <c r="B39" s="1">
        <v>2.4300000000000002</v>
      </c>
      <c r="C39" s="1">
        <v>2.5649999999999999</v>
      </c>
      <c r="D39" s="1">
        <v>3.2250000000000001</v>
      </c>
    </row>
    <row r="40" spans="2:4">
      <c r="B40" s="1">
        <v>2.4300000000000002</v>
      </c>
      <c r="C40" s="1">
        <v>2.52</v>
      </c>
      <c r="D40" s="1">
        <v>2.88</v>
      </c>
    </row>
    <row r="41" spans="2:4">
      <c r="B41" s="1">
        <v>2.4300000000000002</v>
      </c>
      <c r="C41" s="1">
        <v>2.66</v>
      </c>
      <c r="D41" s="1">
        <v>3.06</v>
      </c>
    </row>
    <row r="42" spans="2:4">
      <c r="B42" s="1">
        <v>2.4300000000000002</v>
      </c>
      <c r="C42" s="1">
        <v>2.7</v>
      </c>
      <c r="D42" s="1">
        <v>3.097</v>
      </c>
    </row>
    <row r="43" spans="2:4">
      <c r="B43" s="1">
        <v>2.4319999999999999</v>
      </c>
      <c r="C43" s="1">
        <v>2.61</v>
      </c>
      <c r="D43" s="1"/>
    </row>
    <row r="44" spans="2:4">
      <c r="B44" s="1"/>
      <c r="C44" s="1">
        <v>2.61</v>
      </c>
      <c r="D44" s="1"/>
    </row>
    <row r="45" spans="2:4">
      <c r="B45" s="1"/>
      <c r="C45" s="1">
        <v>2.6219999999999999</v>
      </c>
      <c r="D45" s="1"/>
    </row>
    <row r="46" spans="2:4">
      <c r="B46" s="1"/>
      <c r="C46" s="1">
        <v>2.6219999999999999</v>
      </c>
      <c r="D46" s="1"/>
    </row>
    <row r="47" spans="2:4">
      <c r="B47" s="1"/>
      <c r="C47" s="1">
        <v>2.66</v>
      </c>
      <c r="D47" s="1"/>
    </row>
    <row r="48" spans="2:4">
      <c r="B48" s="1"/>
      <c r="C48" s="1">
        <v>2.7</v>
      </c>
      <c r="D48" s="1"/>
    </row>
    <row r="49" spans="1:4">
      <c r="B49" s="1"/>
      <c r="C49" s="1">
        <v>2.7930000000000001</v>
      </c>
      <c r="D49" s="1"/>
    </row>
    <row r="50" spans="1:4">
      <c r="A50" s="5" t="s">
        <v>25</v>
      </c>
      <c r="B50" s="5">
        <f>AVERAGE(B3:B49)</f>
        <v>2.3090243902439047</v>
      </c>
      <c r="C50" s="5">
        <f t="shared" ref="C50:D50" si="0">AVERAGE(C3:C49)</f>
        <v>2.5889787234042547</v>
      </c>
      <c r="D50" s="5">
        <f t="shared" si="0"/>
        <v>3.0415652173913039</v>
      </c>
    </row>
    <row r="51" spans="1:4">
      <c r="A51" s="5" t="s">
        <v>26</v>
      </c>
      <c r="B51" s="5">
        <f>_xlfn.STDEV.P(B3:B49)</f>
        <v>0.10437257087691891</v>
      </c>
      <c r="C51" s="5">
        <f>_xlfn.STDEV.P(C3:C49)</f>
        <v>8.5655790469316762E-2</v>
      </c>
      <c r="D51" s="5">
        <f t="shared" ref="D51" si="1">_xlfn.STDEV.P(D3:D49)</f>
        <v>0.13985825933141605</v>
      </c>
    </row>
  </sheetData>
  <sortState ref="B2:D49">
    <sortCondition ref="B2"/>
  </sortState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11265" r:id="rId4">
          <objectPr defaultSize="0" r:id="rId5">
            <anchor moveWithCells="1">
              <from>
                <xdr:col>5</xdr:col>
                <xdr:colOff>0</xdr:colOff>
                <xdr:row>6</xdr:row>
                <xdr:rowOff>0</xdr:rowOff>
              </from>
              <to>
                <xdr:col>11</xdr:col>
                <xdr:colOff>83820</xdr:colOff>
                <xdr:row>20</xdr:row>
                <xdr:rowOff>30480</xdr:rowOff>
              </to>
            </anchor>
          </objectPr>
        </oleObject>
      </mc:Choice>
      <mc:Fallback>
        <oleObject progId="Prism5.Document" shapeId="11265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79"/>
  <sheetViews>
    <sheetView topLeftCell="A31" workbookViewId="0">
      <selection activeCell="C46" sqref="C46"/>
    </sheetView>
  </sheetViews>
  <sheetFormatPr defaultRowHeight="14.4"/>
  <cols>
    <col min="1" max="1" width="7.6640625" style="54" bestFit="1" customWidth="1"/>
    <col min="2" max="4" width="8.88671875" style="5"/>
    <col min="5" max="5" width="12.5546875" style="5" bestFit="1" customWidth="1"/>
    <col min="6" max="6" width="19.6640625" style="5" bestFit="1" customWidth="1"/>
    <col min="7" max="7" width="16.33203125" style="5" bestFit="1" customWidth="1"/>
  </cols>
  <sheetData>
    <row r="1" spans="1:7"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</row>
    <row r="2" spans="1:7">
      <c r="A2" s="54" t="s">
        <v>57</v>
      </c>
      <c r="B2" s="5">
        <v>1</v>
      </c>
      <c r="C2" s="5">
        <v>2.16</v>
      </c>
      <c r="D2" s="5">
        <v>0.21659999999999999</v>
      </c>
      <c r="E2" s="5">
        <v>1</v>
      </c>
      <c r="F2" s="5">
        <v>6</v>
      </c>
      <c r="G2" s="5">
        <v>6</v>
      </c>
    </row>
    <row r="3" spans="1:7">
      <c r="B3" s="5">
        <v>1</v>
      </c>
      <c r="C3" s="5">
        <v>2.16</v>
      </c>
      <c r="D3" s="5">
        <v>0.21809999999999999</v>
      </c>
      <c r="E3" s="5">
        <v>2</v>
      </c>
      <c r="F3" s="5">
        <v>7</v>
      </c>
      <c r="G3" s="5">
        <v>6</v>
      </c>
    </row>
    <row r="4" spans="1:7">
      <c r="B4" s="5">
        <v>1</v>
      </c>
      <c r="C4" s="5">
        <v>2.16</v>
      </c>
      <c r="D4" s="5">
        <v>0.2109</v>
      </c>
      <c r="E4" s="5">
        <v>2</v>
      </c>
      <c r="F4" s="5">
        <v>7</v>
      </c>
      <c r="G4" s="5">
        <v>6</v>
      </c>
    </row>
    <row r="5" spans="1:7">
      <c r="B5" s="5">
        <v>1</v>
      </c>
      <c r="C5" s="5">
        <v>2.16</v>
      </c>
      <c r="D5" s="5">
        <v>0.20449999999999999</v>
      </c>
      <c r="E5" s="5">
        <v>4</v>
      </c>
      <c r="F5" s="5">
        <v>8</v>
      </c>
      <c r="G5" s="5">
        <v>5</v>
      </c>
    </row>
    <row r="6" spans="1:7">
      <c r="B6" s="5">
        <v>1</v>
      </c>
      <c r="C6" s="5">
        <v>2.16</v>
      </c>
      <c r="D6" s="5">
        <v>0.22470000000000001</v>
      </c>
      <c r="E6" s="5">
        <v>1</v>
      </c>
      <c r="F6" s="5">
        <v>7</v>
      </c>
      <c r="G6" s="5">
        <v>7</v>
      </c>
    </row>
    <row r="7" spans="1:7">
      <c r="B7" s="5">
        <v>1</v>
      </c>
      <c r="C7" s="5">
        <v>2.1850000000000001</v>
      </c>
      <c r="D7" s="5">
        <v>0.2238</v>
      </c>
      <c r="E7" s="5">
        <v>4</v>
      </c>
      <c r="F7" s="5">
        <v>3</v>
      </c>
      <c r="G7" s="5">
        <v>5</v>
      </c>
    </row>
    <row r="8" spans="1:7">
      <c r="B8" s="5">
        <v>1</v>
      </c>
      <c r="C8" s="5">
        <v>2.25</v>
      </c>
      <c r="D8" s="5">
        <v>0.217</v>
      </c>
      <c r="E8" s="5">
        <v>6</v>
      </c>
      <c r="F8" s="5">
        <v>5</v>
      </c>
      <c r="G8" s="5">
        <v>5</v>
      </c>
    </row>
    <row r="9" spans="1:7">
      <c r="B9" s="5">
        <v>1</v>
      </c>
      <c r="C9" s="5">
        <v>2.25</v>
      </c>
      <c r="D9" s="5">
        <v>0.21679999999999999</v>
      </c>
      <c r="E9" s="5">
        <v>1</v>
      </c>
      <c r="F9" s="5">
        <v>7</v>
      </c>
      <c r="G9" s="5">
        <v>5</v>
      </c>
    </row>
    <row r="10" spans="1:7">
      <c r="B10" s="5">
        <v>1</v>
      </c>
      <c r="C10" s="5">
        <v>2.25</v>
      </c>
      <c r="D10" s="5">
        <v>0.2195</v>
      </c>
      <c r="E10" s="5">
        <v>3</v>
      </c>
      <c r="F10" s="5">
        <v>7</v>
      </c>
      <c r="G10" s="5">
        <v>5</v>
      </c>
    </row>
    <row r="11" spans="1:7">
      <c r="B11" s="5">
        <v>1</v>
      </c>
      <c r="C11" s="5">
        <v>2.34</v>
      </c>
      <c r="D11" s="5">
        <v>0.21540000000000001</v>
      </c>
      <c r="E11" s="5">
        <v>1</v>
      </c>
      <c r="F11" s="5">
        <v>8</v>
      </c>
      <c r="G11" s="5">
        <v>6</v>
      </c>
    </row>
    <row r="12" spans="1:7">
      <c r="B12" s="5">
        <v>1</v>
      </c>
      <c r="C12" s="5">
        <v>2.34</v>
      </c>
      <c r="D12" s="5">
        <v>0.21579999999999999</v>
      </c>
      <c r="E12" s="5">
        <v>4</v>
      </c>
      <c r="F12" s="5">
        <v>5</v>
      </c>
      <c r="G12" s="5">
        <v>5</v>
      </c>
    </row>
    <row r="13" spans="1:7">
      <c r="B13" s="5">
        <v>1</v>
      </c>
      <c r="C13" s="5">
        <v>2.34</v>
      </c>
      <c r="D13" s="5">
        <v>0.21759999999999999</v>
      </c>
      <c r="E13" s="5">
        <v>1</v>
      </c>
      <c r="F13" s="5">
        <v>7</v>
      </c>
      <c r="G13" s="5">
        <v>6</v>
      </c>
    </row>
    <row r="14" spans="1:7">
      <c r="B14" s="5">
        <v>1</v>
      </c>
      <c r="C14" s="5">
        <v>2.34</v>
      </c>
      <c r="D14" s="5">
        <v>0.21709999999999999</v>
      </c>
      <c r="E14" s="5">
        <v>3</v>
      </c>
      <c r="F14" s="5">
        <v>7</v>
      </c>
      <c r="G14" s="5">
        <v>5</v>
      </c>
    </row>
    <row r="15" spans="1:7">
      <c r="B15" s="5">
        <v>1</v>
      </c>
      <c r="C15" s="5">
        <v>2.34</v>
      </c>
      <c r="D15" s="5">
        <v>0.2074</v>
      </c>
      <c r="E15" s="5">
        <v>2</v>
      </c>
      <c r="F15" s="5">
        <v>8</v>
      </c>
      <c r="G15" s="5">
        <v>5</v>
      </c>
    </row>
    <row r="16" spans="1:7">
      <c r="B16" s="5">
        <v>1</v>
      </c>
      <c r="C16" s="5">
        <v>2.34</v>
      </c>
      <c r="D16" s="5">
        <v>0.20369999999999999</v>
      </c>
      <c r="E16" s="5">
        <v>1</v>
      </c>
      <c r="F16" s="5">
        <v>9</v>
      </c>
      <c r="G16" s="5">
        <v>6</v>
      </c>
    </row>
    <row r="17" spans="1:7">
      <c r="B17" s="5">
        <v>1</v>
      </c>
      <c r="C17" s="5">
        <v>2.34</v>
      </c>
      <c r="D17" s="5">
        <v>0.2366</v>
      </c>
      <c r="E17" s="5">
        <v>5</v>
      </c>
      <c r="F17" s="5">
        <v>11</v>
      </c>
      <c r="G17" s="5">
        <v>5</v>
      </c>
    </row>
    <row r="18" spans="1:7">
      <c r="B18" s="5">
        <v>1</v>
      </c>
      <c r="C18" s="5">
        <v>2.4129999999999998</v>
      </c>
      <c r="D18" s="5">
        <v>0.20050000000000001</v>
      </c>
      <c r="E18" s="5">
        <v>4</v>
      </c>
      <c r="F18" s="5">
        <v>5</v>
      </c>
      <c r="G18" s="5">
        <v>5</v>
      </c>
    </row>
    <row r="19" spans="1:7">
      <c r="B19" s="5">
        <v>1</v>
      </c>
      <c r="C19" s="5">
        <v>2.4129999999999998</v>
      </c>
      <c r="D19" s="5">
        <v>0.22389999999999999</v>
      </c>
      <c r="E19" s="5">
        <v>2</v>
      </c>
      <c r="F19" s="5">
        <v>8</v>
      </c>
      <c r="G19" s="5">
        <v>5</v>
      </c>
    </row>
    <row r="20" spans="1:7">
      <c r="B20" s="5">
        <v>1</v>
      </c>
      <c r="C20" s="5">
        <v>2.4300000000000002</v>
      </c>
      <c r="D20" s="5">
        <v>0.21390000000000001</v>
      </c>
      <c r="E20" s="5">
        <v>1</v>
      </c>
      <c r="F20" s="5">
        <v>8</v>
      </c>
      <c r="G20" s="5">
        <v>5</v>
      </c>
    </row>
    <row r="21" spans="1:7">
      <c r="B21" s="5">
        <v>1</v>
      </c>
      <c r="C21" s="5">
        <v>2.4300000000000002</v>
      </c>
      <c r="D21" s="5">
        <v>0.21440000000000001</v>
      </c>
      <c r="E21" s="5">
        <v>1</v>
      </c>
      <c r="F21" s="5">
        <v>7</v>
      </c>
      <c r="G21" s="5">
        <v>2</v>
      </c>
    </row>
    <row r="22" spans="1:7">
      <c r="B22" s="5">
        <v>1</v>
      </c>
      <c r="C22" s="5">
        <v>2.4300000000000002</v>
      </c>
      <c r="D22" s="5">
        <v>0.21890000000000001</v>
      </c>
      <c r="E22" s="5">
        <v>1</v>
      </c>
      <c r="F22" s="5">
        <v>6</v>
      </c>
      <c r="G22" s="5">
        <v>7</v>
      </c>
    </row>
    <row r="23" spans="1:7">
      <c r="B23" s="5">
        <v>1</v>
      </c>
      <c r="C23" s="5">
        <v>2.4300000000000002</v>
      </c>
      <c r="D23" s="5">
        <v>0.21010000000000001</v>
      </c>
      <c r="E23" s="5">
        <v>3</v>
      </c>
      <c r="F23" s="5">
        <v>8</v>
      </c>
      <c r="G23" s="5">
        <v>5</v>
      </c>
    </row>
    <row r="24" spans="1:7">
      <c r="B24" s="5">
        <v>1</v>
      </c>
      <c r="C24" s="5">
        <v>2.4300000000000002</v>
      </c>
      <c r="D24" s="5">
        <v>0.21890000000000001</v>
      </c>
      <c r="E24" s="5">
        <v>3</v>
      </c>
      <c r="F24" s="5">
        <v>7</v>
      </c>
      <c r="G24" s="5">
        <v>6</v>
      </c>
    </row>
    <row r="25" spans="1:7">
      <c r="B25" s="5">
        <v>1</v>
      </c>
      <c r="C25" s="5">
        <v>2.4300000000000002</v>
      </c>
      <c r="D25" s="5">
        <v>0.2268</v>
      </c>
      <c r="E25" s="5">
        <v>2</v>
      </c>
      <c r="F25" s="5">
        <v>7</v>
      </c>
      <c r="G25" s="5">
        <v>5</v>
      </c>
    </row>
    <row r="26" spans="1:7">
      <c r="B26" s="5">
        <v>1</v>
      </c>
      <c r="C26" s="5">
        <v>2.4300000000000002</v>
      </c>
      <c r="D26" s="5">
        <v>0.22520000000000001</v>
      </c>
      <c r="E26" s="5">
        <v>2</v>
      </c>
      <c r="F26" s="5">
        <v>5</v>
      </c>
      <c r="G26" s="5">
        <v>6</v>
      </c>
    </row>
    <row r="27" spans="1:7">
      <c r="A27" s="54" t="s">
        <v>58</v>
      </c>
      <c r="B27" s="5">
        <v>2</v>
      </c>
      <c r="C27" s="5">
        <v>2.4700000000000002</v>
      </c>
      <c r="D27" s="5">
        <v>0.2084</v>
      </c>
      <c r="E27" s="5">
        <v>5</v>
      </c>
      <c r="F27" s="5">
        <v>1</v>
      </c>
      <c r="G27" s="5">
        <v>5</v>
      </c>
    </row>
    <row r="28" spans="1:7">
      <c r="B28" s="5">
        <v>2</v>
      </c>
      <c r="C28" s="5">
        <v>2.4700000000000002</v>
      </c>
      <c r="D28" s="5">
        <v>0.2248</v>
      </c>
      <c r="E28" s="5">
        <v>4</v>
      </c>
      <c r="F28" s="5">
        <v>5</v>
      </c>
      <c r="G28" s="5">
        <v>6</v>
      </c>
    </row>
    <row r="29" spans="1:7">
      <c r="B29" s="5">
        <v>2</v>
      </c>
      <c r="C29" s="5">
        <v>2.4700000000000002</v>
      </c>
      <c r="D29" s="5">
        <v>0.23380000000000001</v>
      </c>
      <c r="E29" s="5">
        <v>3</v>
      </c>
      <c r="F29" s="5">
        <v>3</v>
      </c>
      <c r="G29" s="5">
        <v>5</v>
      </c>
    </row>
    <row r="30" spans="1:7">
      <c r="B30" s="5">
        <v>2</v>
      </c>
      <c r="C30" s="5">
        <v>2.4700000000000002</v>
      </c>
      <c r="D30" s="5">
        <v>0.2142</v>
      </c>
      <c r="E30" s="5">
        <v>3</v>
      </c>
      <c r="F30" s="5">
        <v>9</v>
      </c>
      <c r="G30" s="5">
        <v>2</v>
      </c>
    </row>
    <row r="31" spans="1:7">
      <c r="B31" s="5">
        <v>2</v>
      </c>
      <c r="C31" s="5">
        <v>2.4700000000000002</v>
      </c>
      <c r="D31" s="5">
        <v>0.22189999999999999</v>
      </c>
      <c r="E31" s="5">
        <v>4</v>
      </c>
      <c r="F31" s="5">
        <v>5</v>
      </c>
      <c r="G31" s="5">
        <v>4</v>
      </c>
    </row>
    <row r="32" spans="1:7">
      <c r="B32" s="5">
        <v>2</v>
      </c>
      <c r="C32" s="5">
        <v>2.508</v>
      </c>
      <c r="D32" s="5">
        <v>0.22420000000000001</v>
      </c>
      <c r="E32" s="5">
        <v>3</v>
      </c>
      <c r="F32" s="5">
        <v>6</v>
      </c>
      <c r="G32" s="5">
        <v>5</v>
      </c>
    </row>
    <row r="33" spans="2:7">
      <c r="B33" s="5">
        <v>2</v>
      </c>
      <c r="C33" s="5">
        <v>2.52</v>
      </c>
      <c r="D33" s="5">
        <v>0.21540000000000001</v>
      </c>
      <c r="E33" s="5">
        <v>4</v>
      </c>
      <c r="F33" s="5">
        <v>9</v>
      </c>
      <c r="G33" s="5">
        <v>5</v>
      </c>
    </row>
    <row r="34" spans="2:7">
      <c r="B34" s="5">
        <v>2</v>
      </c>
      <c r="C34" s="5">
        <v>2.52</v>
      </c>
      <c r="D34" s="5">
        <v>0.21510000000000001</v>
      </c>
      <c r="E34" s="5">
        <v>1</v>
      </c>
      <c r="F34" s="5">
        <v>6</v>
      </c>
      <c r="G34" s="5">
        <v>5</v>
      </c>
    </row>
    <row r="35" spans="2:7">
      <c r="B35" s="5">
        <v>2</v>
      </c>
      <c r="C35" s="5">
        <v>2.52</v>
      </c>
      <c r="D35" s="5">
        <v>0.20130000000000001</v>
      </c>
      <c r="E35" s="5">
        <v>3</v>
      </c>
      <c r="F35" s="5">
        <v>8</v>
      </c>
      <c r="G35" s="5">
        <v>5</v>
      </c>
    </row>
    <row r="36" spans="2:7">
      <c r="B36" s="5">
        <v>2</v>
      </c>
      <c r="C36" s="5">
        <v>2.52</v>
      </c>
      <c r="D36" s="5">
        <v>0.20219999999999999</v>
      </c>
      <c r="E36" s="5">
        <v>3</v>
      </c>
      <c r="F36" s="5">
        <v>8</v>
      </c>
      <c r="G36" s="5">
        <v>6</v>
      </c>
    </row>
    <row r="37" spans="2:7">
      <c r="B37" s="5">
        <v>2</v>
      </c>
      <c r="C37" s="5">
        <v>2.52</v>
      </c>
      <c r="D37" s="5">
        <v>0.2311</v>
      </c>
      <c r="E37" s="5">
        <v>1</v>
      </c>
      <c r="F37" s="5">
        <v>14</v>
      </c>
      <c r="G37" s="5">
        <v>5</v>
      </c>
    </row>
    <row r="38" spans="2:7">
      <c r="B38" s="5">
        <v>2</v>
      </c>
      <c r="C38" s="5">
        <v>2.52</v>
      </c>
      <c r="D38" s="5">
        <v>0.2293</v>
      </c>
      <c r="E38" s="5">
        <v>5</v>
      </c>
      <c r="F38" s="5">
        <v>7</v>
      </c>
      <c r="G38" s="5">
        <v>5</v>
      </c>
    </row>
    <row r="39" spans="2:7">
      <c r="B39" s="5">
        <v>2</v>
      </c>
      <c r="C39" s="5">
        <v>2.52</v>
      </c>
      <c r="D39" s="5">
        <v>0.21390000000000001</v>
      </c>
      <c r="E39" s="5">
        <v>1</v>
      </c>
      <c r="F39" s="5">
        <v>6</v>
      </c>
      <c r="G39" s="5">
        <v>5</v>
      </c>
    </row>
    <row r="40" spans="2:7">
      <c r="B40" s="5">
        <v>2</v>
      </c>
      <c r="C40" s="5">
        <v>2.5270000000000001</v>
      </c>
      <c r="D40" s="5">
        <v>0.21360000000000001</v>
      </c>
      <c r="E40" s="5">
        <v>2</v>
      </c>
      <c r="F40" s="5">
        <v>4</v>
      </c>
      <c r="G40" s="5">
        <v>5</v>
      </c>
    </row>
    <row r="41" spans="2:7">
      <c r="B41" s="5">
        <v>2</v>
      </c>
      <c r="C41" s="5">
        <v>2.5270000000000001</v>
      </c>
      <c r="D41" s="5">
        <v>0.23200000000000001</v>
      </c>
      <c r="E41" s="5">
        <v>3</v>
      </c>
      <c r="F41" s="5">
        <v>5</v>
      </c>
      <c r="G41" s="5">
        <v>5</v>
      </c>
    </row>
    <row r="42" spans="2:7">
      <c r="B42" s="5">
        <v>2</v>
      </c>
      <c r="C42" s="5">
        <v>2.5649999999999999</v>
      </c>
      <c r="D42" s="5">
        <v>0.20080000000000001</v>
      </c>
      <c r="E42" s="5">
        <v>2</v>
      </c>
      <c r="F42" s="5">
        <v>3</v>
      </c>
      <c r="G42" s="5">
        <v>6</v>
      </c>
    </row>
    <row r="43" spans="2:7">
      <c r="B43" s="5">
        <v>2</v>
      </c>
      <c r="C43" s="5">
        <v>2.5649999999999999</v>
      </c>
      <c r="D43" s="5">
        <v>0.21429999999999999</v>
      </c>
      <c r="E43" s="5">
        <v>2</v>
      </c>
      <c r="F43" s="5">
        <v>7</v>
      </c>
      <c r="G43" s="5">
        <v>5</v>
      </c>
    </row>
    <row r="44" spans="2:7">
      <c r="B44" s="5">
        <v>2</v>
      </c>
      <c r="C44" s="5">
        <v>2.5649999999999999</v>
      </c>
      <c r="D44" s="5">
        <v>0.22339999999999999</v>
      </c>
      <c r="E44" s="5">
        <v>3</v>
      </c>
      <c r="F44" s="5">
        <v>2</v>
      </c>
      <c r="G44" s="5">
        <v>6</v>
      </c>
    </row>
    <row r="45" spans="2:7">
      <c r="B45" s="11">
        <v>2</v>
      </c>
      <c r="C45" s="10">
        <v>2.5649999999999999</v>
      </c>
      <c r="D45" s="11">
        <v>0.22370000000000001</v>
      </c>
      <c r="E45" s="11">
        <v>3</v>
      </c>
      <c r="F45" s="11">
        <v>7</v>
      </c>
      <c r="G45" s="11">
        <v>5</v>
      </c>
    </row>
    <row r="46" spans="2:7">
      <c r="B46" s="5">
        <v>2</v>
      </c>
      <c r="C46" s="5">
        <v>2.6030000000000002</v>
      </c>
      <c r="D46" s="5">
        <v>0.2359</v>
      </c>
      <c r="E46" s="5">
        <v>1</v>
      </c>
      <c r="F46" s="5">
        <v>11</v>
      </c>
      <c r="G46" s="5">
        <v>6</v>
      </c>
    </row>
    <row r="47" spans="2:7">
      <c r="B47" s="5">
        <v>2</v>
      </c>
      <c r="C47" s="5">
        <v>2.61</v>
      </c>
      <c r="D47" s="5">
        <v>0.21609999999999999</v>
      </c>
      <c r="E47" s="5">
        <v>1</v>
      </c>
      <c r="F47" s="5">
        <v>8</v>
      </c>
      <c r="G47" s="5">
        <v>5</v>
      </c>
    </row>
    <row r="48" spans="2:7">
      <c r="B48" s="5">
        <v>2</v>
      </c>
      <c r="C48" s="5">
        <v>2.61</v>
      </c>
      <c r="D48" s="5">
        <v>0.215</v>
      </c>
      <c r="E48" s="5">
        <v>1</v>
      </c>
      <c r="F48" s="5">
        <v>6</v>
      </c>
      <c r="G48" s="5">
        <v>5</v>
      </c>
    </row>
    <row r="49" spans="1:7">
      <c r="B49" s="5">
        <v>2</v>
      </c>
      <c r="C49" s="5">
        <v>2.61</v>
      </c>
      <c r="D49" s="5">
        <v>0.22950000000000001</v>
      </c>
      <c r="E49" s="5">
        <v>3</v>
      </c>
      <c r="F49" s="5">
        <v>8</v>
      </c>
      <c r="G49" s="5">
        <v>4</v>
      </c>
    </row>
    <row r="50" spans="1:7">
      <c r="B50" s="5">
        <v>2</v>
      </c>
      <c r="C50" s="5">
        <v>2.61</v>
      </c>
      <c r="D50" s="5">
        <v>0.24560000000000001</v>
      </c>
      <c r="E50" s="5">
        <v>3</v>
      </c>
      <c r="F50" s="5">
        <v>4</v>
      </c>
      <c r="G50" s="5">
        <v>5</v>
      </c>
    </row>
    <row r="51" spans="1:7">
      <c r="B51" s="5">
        <v>2</v>
      </c>
      <c r="C51" s="5">
        <v>2.66</v>
      </c>
      <c r="D51" s="5">
        <v>0.20530000000000001</v>
      </c>
      <c r="E51" s="5">
        <v>2</v>
      </c>
      <c r="F51" s="5">
        <v>6</v>
      </c>
      <c r="G51" s="5">
        <v>5</v>
      </c>
    </row>
    <row r="52" spans="1:7">
      <c r="B52" s="5">
        <v>2</v>
      </c>
      <c r="C52" s="5">
        <v>2.66</v>
      </c>
      <c r="D52" s="5">
        <v>0.23139999999999999</v>
      </c>
      <c r="E52" s="5">
        <v>2</v>
      </c>
      <c r="F52" s="5">
        <v>3</v>
      </c>
      <c r="G52" s="5">
        <v>6</v>
      </c>
    </row>
    <row r="53" spans="1:7">
      <c r="B53" s="5">
        <v>2</v>
      </c>
      <c r="C53" s="5">
        <v>2.66</v>
      </c>
      <c r="D53" s="5">
        <v>0.21870000000000001</v>
      </c>
      <c r="E53" s="5">
        <v>3</v>
      </c>
      <c r="F53" s="5">
        <v>2</v>
      </c>
      <c r="G53" s="5">
        <v>6</v>
      </c>
    </row>
    <row r="54" spans="1:7">
      <c r="B54" s="5">
        <v>2</v>
      </c>
      <c r="C54" s="5">
        <v>2.66</v>
      </c>
      <c r="D54" s="5">
        <v>0.219</v>
      </c>
      <c r="E54" s="5">
        <v>2</v>
      </c>
      <c r="F54" s="5">
        <v>7</v>
      </c>
      <c r="G54" s="5">
        <v>5</v>
      </c>
    </row>
    <row r="55" spans="1:7">
      <c r="B55" s="5">
        <v>2</v>
      </c>
      <c r="C55" s="5">
        <v>2.7</v>
      </c>
      <c r="D55" s="5">
        <v>0.22239999999999999</v>
      </c>
      <c r="E55" s="5">
        <v>3</v>
      </c>
      <c r="F55" s="5">
        <v>5</v>
      </c>
      <c r="G55" s="5">
        <v>4</v>
      </c>
    </row>
    <row r="56" spans="1:7">
      <c r="B56" s="5">
        <v>2</v>
      </c>
      <c r="C56" s="5">
        <v>2.7</v>
      </c>
      <c r="D56" s="5">
        <v>0.21840000000000001</v>
      </c>
      <c r="E56" s="5">
        <v>1</v>
      </c>
      <c r="F56" s="5">
        <v>7</v>
      </c>
      <c r="G56" s="5">
        <v>5</v>
      </c>
    </row>
    <row r="57" spans="1:7">
      <c r="B57" s="5">
        <v>2</v>
      </c>
      <c r="C57" s="5">
        <v>2.7</v>
      </c>
      <c r="D57" s="5">
        <v>0.21740000000000001</v>
      </c>
      <c r="E57" s="5">
        <v>1</v>
      </c>
      <c r="F57" s="5">
        <v>7</v>
      </c>
      <c r="G57" s="5">
        <v>5</v>
      </c>
    </row>
    <row r="58" spans="1:7">
      <c r="B58" s="5">
        <v>2</v>
      </c>
      <c r="C58" s="5">
        <v>2.7</v>
      </c>
      <c r="D58" s="5">
        <v>0.21640000000000001</v>
      </c>
      <c r="E58" s="5">
        <v>3</v>
      </c>
      <c r="F58" s="5">
        <v>6</v>
      </c>
      <c r="G58" s="5">
        <v>5</v>
      </c>
    </row>
    <row r="59" spans="1:7">
      <c r="B59" s="5">
        <v>2</v>
      </c>
      <c r="C59" s="5">
        <v>2.7170000000000001</v>
      </c>
      <c r="D59" s="5">
        <v>0.222</v>
      </c>
      <c r="E59" s="5">
        <v>3</v>
      </c>
      <c r="F59" s="5">
        <v>6</v>
      </c>
      <c r="G59" s="5">
        <v>5</v>
      </c>
    </row>
    <row r="60" spans="1:7">
      <c r="B60" s="5">
        <v>2</v>
      </c>
      <c r="C60" s="5">
        <v>2.7170000000000001</v>
      </c>
      <c r="D60" s="5">
        <v>0.2366</v>
      </c>
      <c r="E60" s="5">
        <v>4</v>
      </c>
      <c r="F60" s="5">
        <v>6</v>
      </c>
      <c r="G60" s="5">
        <v>5</v>
      </c>
    </row>
    <row r="61" spans="1:7">
      <c r="B61" s="5">
        <v>2</v>
      </c>
      <c r="C61" s="5">
        <v>2.7549999999999999</v>
      </c>
      <c r="D61" s="5">
        <v>0.21179999999999999</v>
      </c>
      <c r="E61" s="5">
        <v>2</v>
      </c>
      <c r="F61" s="5">
        <v>6</v>
      </c>
      <c r="G61" s="5">
        <v>5</v>
      </c>
    </row>
    <row r="62" spans="1:7">
      <c r="A62" s="54" t="s">
        <v>17</v>
      </c>
      <c r="B62" s="5">
        <v>3</v>
      </c>
      <c r="C62" s="5">
        <v>2.851</v>
      </c>
      <c r="D62" s="5">
        <v>0.22420000000000001</v>
      </c>
      <c r="E62" s="5">
        <v>2</v>
      </c>
      <c r="F62" s="5">
        <v>6</v>
      </c>
      <c r="G62" s="5">
        <v>5</v>
      </c>
    </row>
    <row r="63" spans="1:7">
      <c r="B63" s="5">
        <v>3</v>
      </c>
      <c r="C63" s="5">
        <v>2.85</v>
      </c>
      <c r="D63" s="5">
        <v>0.2016</v>
      </c>
      <c r="E63" s="5">
        <v>1</v>
      </c>
      <c r="F63" s="5">
        <v>6</v>
      </c>
      <c r="G63" s="5">
        <v>5</v>
      </c>
    </row>
    <row r="64" spans="1:7">
      <c r="B64" s="5">
        <v>3</v>
      </c>
      <c r="C64" s="5">
        <v>2.88</v>
      </c>
      <c r="D64" s="5">
        <v>0.218</v>
      </c>
      <c r="E64" s="5">
        <v>2</v>
      </c>
      <c r="F64" s="5">
        <v>9</v>
      </c>
      <c r="G64" s="5">
        <v>6</v>
      </c>
    </row>
    <row r="65" spans="2:7">
      <c r="B65" s="5">
        <v>3</v>
      </c>
      <c r="C65" s="5">
        <v>2.88</v>
      </c>
      <c r="D65" s="5">
        <v>0.21510000000000001</v>
      </c>
      <c r="E65" s="5">
        <v>1</v>
      </c>
      <c r="F65" s="5">
        <v>7</v>
      </c>
      <c r="G65" s="5">
        <v>5</v>
      </c>
    </row>
    <row r="66" spans="2:7">
      <c r="B66" s="5">
        <v>3</v>
      </c>
      <c r="C66" s="5">
        <v>2.9449999999999998</v>
      </c>
      <c r="D66" s="5">
        <v>0.22439999999999999</v>
      </c>
      <c r="E66" s="5">
        <v>2</v>
      </c>
      <c r="F66" s="5">
        <v>5</v>
      </c>
      <c r="G66" s="5">
        <v>5</v>
      </c>
    </row>
    <row r="67" spans="2:7">
      <c r="B67" s="5">
        <v>3</v>
      </c>
      <c r="C67" s="5">
        <v>2.9449999999999998</v>
      </c>
      <c r="D67" s="5">
        <v>0.20960000000000001</v>
      </c>
      <c r="E67" s="5">
        <v>1</v>
      </c>
      <c r="F67" s="5">
        <v>5</v>
      </c>
      <c r="G67" s="5">
        <v>5</v>
      </c>
    </row>
    <row r="68" spans="2:7">
      <c r="B68" s="5">
        <v>3</v>
      </c>
      <c r="C68" s="5">
        <v>2.9449999999999998</v>
      </c>
      <c r="D68" s="5">
        <v>0.20979999999999999</v>
      </c>
      <c r="E68" s="5">
        <v>2</v>
      </c>
      <c r="F68" s="5">
        <v>5</v>
      </c>
      <c r="G68" s="5">
        <v>5</v>
      </c>
    </row>
    <row r="69" spans="2:7">
      <c r="B69" s="5">
        <v>3</v>
      </c>
      <c r="C69" s="5">
        <v>3.04</v>
      </c>
      <c r="D69" s="5">
        <v>0.215</v>
      </c>
      <c r="E69" s="5">
        <v>1</v>
      </c>
      <c r="F69" s="5">
        <v>7</v>
      </c>
      <c r="G69" s="5">
        <v>5</v>
      </c>
    </row>
    <row r="70" spans="2:7">
      <c r="B70" s="5">
        <v>3</v>
      </c>
      <c r="C70" s="5">
        <v>3.04</v>
      </c>
      <c r="D70" s="5">
        <v>0.20069999999999999</v>
      </c>
      <c r="E70" s="5">
        <v>2</v>
      </c>
      <c r="F70" s="5">
        <v>6</v>
      </c>
      <c r="G70" s="5">
        <v>4</v>
      </c>
    </row>
    <row r="71" spans="2:7">
      <c r="B71" s="5">
        <v>3</v>
      </c>
      <c r="C71" s="5">
        <v>3.06</v>
      </c>
      <c r="D71" s="5">
        <v>0.20019999999999999</v>
      </c>
      <c r="E71" s="5">
        <v>2</v>
      </c>
      <c r="F71" s="5">
        <v>8</v>
      </c>
      <c r="G71" s="5">
        <v>5</v>
      </c>
    </row>
    <row r="72" spans="2:7">
      <c r="B72" s="5">
        <v>3</v>
      </c>
      <c r="C72" s="5">
        <v>3.097</v>
      </c>
      <c r="D72" s="5">
        <v>0.21870000000000001</v>
      </c>
      <c r="E72" s="5">
        <v>3</v>
      </c>
      <c r="F72" s="5">
        <v>4</v>
      </c>
      <c r="G72" s="5">
        <v>5</v>
      </c>
    </row>
    <row r="73" spans="2:7">
      <c r="B73" s="5">
        <v>3</v>
      </c>
      <c r="C73" s="5">
        <v>3.1160000000000001</v>
      </c>
      <c r="D73" s="5">
        <v>0.2339</v>
      </c>
      <c r="E73" s="5">
        <v>2</v>
      </c>
      <c r="F73" s="5">
        <v>7</v>
      </c>
      <c r="G73" s="5">
        <v>5</v>
      </c>
    </row>
    <row r="74" spans="2:7">
      <c r="B74" s="5">
        <v>3</v>
      </c>
      <c r="C74" s="5">
        <v>3.1349999999999998</v>
      </c>
      <c r="D74" s="5">
        <v>0.20760000000000001</v>
      </c>
      <c r="E74" s="5">
        <v>3</v>
      </c>
      <c r="F74" s="5">
        <v>4</v>
      </c>
      <c r="G74" s="5">
        <v>5</v>
      </c>
    </row>
    <row r="75" spans="2:7">
      <c r="B75" s="5">
        <v>3</v>
      </c>
      <c r="C75" s="5">
        <v>3.23</v>
      </c>
      <c r="D75" s="5">
        <v>0.2177</v>
      </c>
      <c r="E75" s="5">
        <v>1</v>
      </c>
      <c r="F75" s="5">
        <v>6</v>
      </c>
      <c r="G75" s="5">
        <v>5</v>
      </c>
    </row>
    <row r="76" spans="2:7">
      <c r="B76" s="5">
        <v>3</v>
      </c>
      <c r="C76" s="5">
        <v>3.23</v>
      </c>
      <c r="D76" s="5">
        <v>0.22869999999999999</v>
      </c>
      <c r="E76" s="5">
        <v>1</v>
      </c>
      <c r="F76" s="5">
        <v>7</v>
      </c>
      <c r="G76" s="5">
        <v>4</v>
      </c>
    </row>
    <row r="77" spans="2:7">
      <c r="B77" s="5">
        <v>3</v>
      </c>
      <c r="C77" s="5">
        <v>3.2250000000000001</v>
      </c>
      <c r="D77" s="5">
        <v>0.20730000000000001</v>
      </c>
      <c r="E77" s="5">
        <v>1</v>
      </c>
      <c r="F77" s="5">
        <v>3</v>
      </c>
      <c r="G77" s="5">
        <v>7</v>
      </c>
    </row>
    <row r="78" spans="2:7">
      <c r="B78" s="5">
        <v>3</v>
      </c>
      <c r="C78" s="5">
        <v>3.2250000000000001</v>
      </c>
      <c r="D78" s="5">
        <v>0.2039</v>
      </c>
      <c r="E78" s="5">
        <v>1</v>
      </c>
      <c r="F78" s="5">
        <v>5</v>
      </c>
      <c r="G78" s="5">
        <v>5</v>
      </c>
    </row>
    <row r="79" spans="2:7">
      <c r="B79" s="5">
        <v>3</v>
      </c>
      <c r="C79" s="5">
        <v>3.2349999999999999</v>
      </c>
      <c r="D79" s="5">
        <v>0.20849999999999999</v>
      </c>
      <c r="E79" s="5">
        <v>2</v>
      </c>
      <c r="F79" s="5">
        <v>5</v>
      </c>
      <c r="G79" s="5">
        <v>5</v>
      </c>
    </row>
  </sheetData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22530" r:id="rId4">
          <objectPr defaultSize="0" autoPict="0" r:id="rId5">
            <anchor moveWithCells="1" sizeWithCells="1">
              <from>
                <xdr:col>8</xdr:col>
                <xdr:colOff>0</xdr:colOff>
                <xdr:row>1</xdr:row>
                <xdr:rowOff>0</xdr:rowOff>
              </from>
              <to>
                <xdr:col>13</xdr:col>
                <xdr:colOff>236220</xdr:colOff>
                <xdr:row>33</xdr:row>
                <xdr:rowOff>68580</xdr:rowOff>
              </to>
            </anchor>
          </objectPr>
        </oleObject>
      </mc:Choice>
      <mc:Fallback>
        <oleObject progId="Prism5.Document" shapeId="22530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"/>
  <sheetViews>
    <sheetView topLeftCell="A49" workbookViewId="0">
      <selection activeCell="G29" sqref="G29"/>
    </sheetView>
  </sheetViews>
  <sheetFormatPr defaultRowHeight="13.8"/>
  <cols>
    <col min="1" max="1" width="9.6640625" style="11" customWidth="1"/>
    <col min="2" max="2" width="13.6640625" style="78" bestFit="1" customWidth="1"/>
    <col min="3" max="3" width="12.44140625" style="78" bestFit="1" customWidth="1"/>
    <col min="4" max="4" width="11.44140625" style="78" bestFit="1" customWidth="1"/>
    <col min="5" max="5" width="10.5546875" style="11" bestFit="1" customWidth="1"/>
    <col min="6" max="6" width="13.5546875" style="78" bestFit="1" customWidth="1"/>
    <col min="7" max="8" width="6.21875" style="78" customWidth="1"/>
    <col min="9" max="9" width="23.77734375" style="11" bestFit="1" customWidth="1"/>
    <col min="10" max="11" width="22.33203125" style="78" bestFit="1" customWidth="1"/>
    <col min="12" max="12" width="12.44140625" style="78" bestFit="1" customWidth="1"/>
    <col min="13" max="13" width="24" style="11" bestFit="1" customWidth="1"/>
    <col min="14" max="15" width="24" style="78" bestFit="1" customWidth="1"/>
    <col min="16" max="16" width="8.88671875" style="78"/>
    <col min="17" max="17" width="14.44140625" style="78" bestFit="1" customWidth="1"/>
    <col min="18" max="18" width="13.6640625" style="78" bestFit="1" customWidth="1"/>
    <col min="19" max="19" width="8.88671875" style="78"/>
    <col min="20" max="20" width="12.44140625" style="78" bestFit="1" customWidth="1"/>
    <col min="21" max="16384" width="8.88671875" style="78"/>
  </cols>
  <sheetData>
    <row r="1" spans="1:22" s="11" customFormat="1">
      <c r="D1" s="78"/>
      <c r="H1" s="78"/>
      <c r="L1" s="78"/>
    </row>
    <row r="2" spans="1:22">
      <c r="A2" s="11" t="s">
        <v>5</v>
      </c>
      <c r="B2" s="11" t="s">
        <v>5</v>
      </c>
      <c r="C2" s="11" t="s">
        <v>5</v>
      </c>
      <c r="E2" s="11" t="s">
        <v>6</v>
      </c>
      <c r="F2" s="11" t="s">
        <v>6</v>
      </c>
      <c r="G2" s="11" t="s">
        <v>6</v>
      </c>
      <c r="I2" s="11" t="s">
        <v>7</v>
      </c>
      <c r="J2" s="11" t="s">
        <v>7</v>
      </c>
      <c r="K2" s="11" t="s">
        <v>7</v>
      </c>
      <c r="M2" s="11" t="s">
        <v>8</v>
      </c>
      <c r="N2" s="11" t="s">
        <v>8</v>
      </c>
      <c r="O2" s="11" t="s">
        <v>8</v>
      </c>
      <c r="Q2" s="80" t="s">
        <v>67</v>
      </c>
      <c r="R2" s="80"/>
      <c r="S2" s="80"/>
      <c r="T2" s="80" t="s">
        <v>68</v>
      </c>
      <c r="U2" s="80"/>
      <c r="V2" s="80"/>
    </row>
    <row r="3" spans="1:22">
      <c r="A3" s="10" t="s">
        <v>13</v>
      </c>
      <c r="B3" s="11" t="s">
        <v>27</v>
      </c>
      <c r="C3" s="11" t="s">
        <v>28</v>
      </c>
      <c r="E3" s="10" t="s">
        <v>13</v>
      </c>
      <c r="F3" s="11" t="s">
        <v>27</v>
      </c>
      <c r="G3" s="11" t="s">
        <v>28</v>
      </c>
      <c r="I3" s="10" t="s">
        <v>13</v>
      </c>
      <c r="J3" s="11" t="s">
        <v>27</v>
      </c>
      <c r="K3" s="11" t="s">
        <v>28</v>
      </c>
      <c r="M3" s="10" t="s">
        <v>13</v>
      </c>
      <c r="N3" s="11" t="s">
        <v>27</v>
      </c>
      <c r="O3" s="11" t="s">
        <v>28</v>
      </c>
      <c r="Q3" s="10" t="s">
        <v>13</v>
      </c>
      <c r="R3" s="11" t="s">
        <v>15</v>
      </c>
      <c r="S3" s="11" t="s">
        <v>17</v>
      </c>
      <c r="T3" s="10" t="s">
        <v>13</v>
      </c>
      <c r="U3" s="11" t="s">
        <v>15</v>
      </c>
      <c r="V3" s="11" t="s">
        <v>17</v>
      </c>
    </row>
    <row r="4" spans="1:22">
      <c r="A4" s="11">
        <v>3</v>
      </c>
      <c r="B4" s="11">
        <v>3</v>
      </c>
      <c r="C4" s="11">
        <v>2</v>
      </c>
      <c r="E4" s="11">
        <v>6</v>
      </c>
      <c r="F4" s="11">
        <v>4</v>
      </c>
      <c r="G4" s="11">
        <v>6</v>
      </c>
      <c r="I4" s="11">
        <v>15</v>
      </c>
      <c r="J4" s="11">
        <v>14</v>
      </c>
      <c r="K4" s="11">
        <v>15</v>
      </c>
      <c r="M4" s="11">
        <v>15</v>
      </c>
      <c r="N4" s="11">
        <v>15</v>
      </c>
      <c r="O4" s="11">
        <v>15</v>
      </c>
      <c r="Q4" s="11">
        <f>A4+E4+I4</f>
        <v>24</v>
      </c>
      <c r="R4" s="11">
        <f>B4+F4+J4</f>
        <v>21</v>
      </c>
      <c r="S4" s="11">
        <f t="shared" ref="S4" si="0">C4+G4+K4</f>
        <v>23</v>
      </c>
      <c r="T4" s="11">
        <f>A4+E4+M4</f>
        <v>24</v>
      </c>
      <c r="U4" s="11">
        <f t="shared" ref="U4:V4" si="1">B4+F4+N4</f>
        <v>22</v>
      </c>
      <c r="V4" s="11">
        <f t="shared" si="1"/>
        <v>23</v>
      </c>
    </row>
    <row r="5" spans="1:22">
      <c r="A5" s="11">
        <v>2</v>
      </c>
      <c r="B5" s="11">
        <v>2</v>
      </c>
      <c r="C5" s="11">
        <v>2</v>
      </c>
      <c r="E5" s="11">
        <v>5</v>
      </c>
      <c r="F5" s="11">
        <v>6</v>
      </c>
      <c r="G5" s="11">
        <v>6</v>
      </c>
      <c r="I5" s="11">
        <v>13</v>
      </c>
      <c r="J5" s="11">
        <v>14</v>
      </c>
      <c r="K5" s="11">
        <v>13</v>
      </c>
      <c r="M5" s="11">
        <v>15</v>
      </c>
      <c r="N5" s="11">
        <v>14</v>
      </c>
      <c r="O5" s="11">
        <v>14</v>
      </c>
      <c r="Q5" s="11">
        <f t="shared" ref="Q5:Q29" si="2">A5+E5+I5</f>
        <v>20</v>
      </c>
      <c r="R5" s="11">
        <f t="shared" ref="R5:R37" si="3">B5+F5+J5</f>
        <v>22</v>
      </c>
      <c r="S5" s="11">
        <f t="shared" ref="S5:S21" si="4">C5+G5+K5</f>
        <v>21</v>
      </c>
      <c r="T5" s="11">
        <f t="shared" ref="T5:T29" si="5">A5+E5+M5</f>
        <v>22</v>
      </c>
      <c r="U5" s="11">
        <f t="shared" ref="U5:U37" si="6">B5+F5+N5</f>
        <v>22</v>
      </c>
      <c r="V5" s="11">
        <f t="shared" ref="V5:V21" si="7">C5+G5+O5</f>
        <v>22</v>
      </c>
    </row>
    <row r="6" spans="1:22">
      <c r="A6" s="11">
        <v>3</v>
      </c>
      <c r="B6" s="11">
        <v>2</v>
      </c>
      <c r="C6" s="11">
        <v>3</v>
      </c>
      <c r="E6" s="11">
        <v>6</v>
      </c>
      <c r="F6" s="11">
        <v>5</v>
      </c>
      <c r="G6" s="11">
        <v>5</v>
      </c>
      <c r="I6" s="11">
        <v>14</v>
      </c>
      <c r="J6" s="11">
        <v>15</v>
      </c>
      <c r="K6" s="11">
        <v>14</v>
      </c>
      <c r="M6" s="11">
        <v>15</v>
      </c>
      <c r="N6" s="11">
        <v>15</v>
      </c>
      <c r="O6" s="11">
        <v>15</v>
      </c>
      <c r="Q6" s="11">
        <f t="shared" si="2"/>
        <v>23</v>
      </c>
      <c r="R6" s="11">
        <f t="shared" si="3"/>
        <v>22</v>
      </c>
      <c r="S6" s="11">
        <f t="shared" si="4"/>
        <v>22</v>
      </c>
      <c r="T6" s="11">
        <f t="shared" si="5"/>
        <v>24</v>
      </c>
      <c r="U6" s="11">
        <f t="shared" si="6"/>
        <v>22</v>
      </c>
      <c r="V6" s="11">
        <f t="shared" si="7"/>
        <v>23</v>
      </c>
    </row>
    <row r="7" spans="1:22">
      <c r="A7" s="11">
        <v>2</v>
      </c>
      <c r="B7" s="11">
        <v>2</v>
      </c>
      <c r="C7" s="11">
        <v>2</v>
      </c>
      <c r="E7" s="11">
        <v>5</v>
      </c>
      <c r="F7" s="11">
        <v>7</v>
      </c>
      <c r="G7" s="11">
        <v>5</v>
      </c>
      <c r="I7" s="11">
        <v>14</v>
      </c>
      <c r="J7" s="11">
        <v>14</v>
      </c>
      <c r="K7" s="11">
        <v>15</v>
      </c>
      <c r="M7" s="11">
        <v>15</v>
      </c>
      <c r="N7" s="11">
        <v>14</v>
      </c>
      <c r="O7" s="11">
        <v>16</v>
      </c>
      <c r="Q7" s="11">
        <f t="shared" si="2"/>
        <v>21</v>
      </c>
      <c r="R7" s="11">
        <f t="shared" si="3"/>
        <v>23</v>
      </c>
      <c r="S7" s="11">
        <f t="shared" si="4"/>
        <v>22</v>
      </c>
      <c r="T7" s="11">
        <f t="shared" si="5"/>
        <v>22</v>
      </c>
      <c r="U7" s="11">
        <f t="shared" si="6"/>
        <v>23</v>
      </c>
      <c r="V7" s="11">
        <f t="shared" si="7"/>
        <v>23</v>
      </c>
    </row>
    <row r="8" spans="1:22">
      <c r="A8" s="11">
        <v>3</v>
      </c>
      <c r="B8" s="11">
        <v>2</v>
      </c>
      <c r="C8" s="11">
        <v>3</v>
      </c>
      <c r="E8" s="11">
        <v>7</v>
      </c>
      <c r="F8" s="11">
        <v>6</v>
      </c>
      <c r="G8" s="11">
        <v>4</v>
      </c>
      <c r="I8" s="11">
        <v>15</v>
      </c>
      <c r="J8" s="11">
        <v>12</v>
      </c>
      <c r="K8" s="11">
        <v>13</v>
      </c>
      <c r="M8" s="11">
        <v>16</v>
      </c>
      <c r="N8" s="11">
        <v>14</v>
      </c>
      <c r="O8" s="11">
        <v>14</v>
      </c>
      <c r="Q8" s="11">
        <f t="shared" si="2"/>
        <v>25</v>
      </c>
      <c r="R8" s="11">
        <f t="shared" si="3"/>
        <v>20</v>
      </c>
      <c r="S8" s="11">
        <f t="shared" si="4"/>
        <v>20</v>
      </c>
      <c r="T8" s="11">
        <f t="shared" si="5"/>
        <v>26</v>
      </c>
      <c r="U8" s="11">
        <f t="shared" si="6"/>
        <v>22</v>
      </c>
      <c r="V8" s="11">
        <f t="shared" si="7"/>
        <v>21</v>
      </c>
    </row>
    <row r="9" spans="1:22">
      <c r="A9" s="11">
        <v>3</v>
      </c>
      <c r="B9" s="11">
        <v>3</v>
      </c>
      <c r="C9" s="11">
        <v>3</v>
      </c>
      <c r="E9" s="11">
        <v>9</v>
      </c>
      <c r="F9" s="11">
        <v>6</v>
      </c>
      <c r="G9" s="11">
        <v>6</v>
      </c>
      <c r="I9" s="11">
        <v>13</v>
      </c>
      <c r="J9" s="11">
        <v>13</v>
      </c>
      <c r="K9" s="11">
        <v>14</v>
      </c>
      <c r="M9" s="11">
        <v>14</v>
      </c>
      <c r="N9" s="11">
        <v>15</v>
      </c>
      <c r="O9" s="11">
        <v>15</v>
      </c>
      <c r="Q9" s="11">
        <f t="shared" si="2"/>
        <v>25</v>
      </c>
      <c r="R9" s="11">
        <f t="shared" si="3"/>
        <v>22</v>
      </c>
      <c r="S9" s="11">
        <f t="shared" si="4"/>
        <v>23</v>
      </c>
      <c r="T9" s="11">
        <f t="shared" si="5"/>
        <v>26</v>
      </c>
      <c r="U9" s="11">
        <f t="shared" si="6"/>
        <v>24</v>
      </c>
      <c r="V9" s="11">
        <f t="shared" si="7"/>
        <v>24</v>
      </c>
    </row>
    <row r="10" spans="1:22">
      <c r="A10" s="11">
        <v>2</v>
      </c>
      <c r="B10" s="11">
        <v>2</v>
      </c>
      <c r="C10" s="11">
        <v>2</v>
      </c>
      <c r="E10" s="11">
        <v>6</v>
      </c>
      <c r="F10" s="11">
        <v>5</v>
      </c>
      <c r="G10" s="11">
        <v>5</v>
      </c>
      <c r="I10" s="11">
        <v>14</v>
      </c>
      <c r="J10" s="11">
        <v>15</v>
      </c>
      <c r="K10" s="11">
        <v>14</v>
      </c>
      <c r="M10" s="11">
        <v>15</v>
      </c>
      <c r="N10" s="11">
        <v>15</v>
      </c>
      <c r="O10" s="11">
        <v>15</v>
      </c>
      <c r="Q10" s="11">
        <f t="shared" si="2"/>
        <v>22</v>
      </c>
      <c r="R10" s="11">
        <f t="shared" si="3"/>
        <v>22</v>
      </c>
      <c r="S10" s="11">
        <f t="shared" si="4"/>
        <v>21</v>
      </c>
      <c r="T10" s="11">
        <f t="shared" si="5"/>
        <v>23</v>
      </c>
      <c r="U10" s="11">
        <f t="shared" si="6"/>
        <v>22</v>
      </c>
      <c r="V10" s="11">
        <f t="shared" si="7"/>
        <v>22</v>
      </c>
    </row>
    <row r="11" spans="1:22">
      <c r="A11" s="11">
        <v>3</v>
      </c>
      <c r="B11" s="11">
        <v>2</v>
      </c>
      <c r="C11" s="11">
        <v>3</v>
      </c>
      <c r="E11" s="11">
        <v>7</v>
      </c>
      <c r="F11" s="11">
        <v>6</v>
      </c>
      <c r="G11" s="11">
        <v>6</v>
      </c>
      <c r="I11" s="11">
        <v>13</v>
      </c>
      <c r="J11" s="11">
        <v>14</v>
      </c>
      <c r="K11" s="11">
        <v>12</v>
      </c>
      <c r="M11" s="11">
        <v>14</v>
      </c>
      <c r="N11" s="11">
        <v>16</v>
      </c>
      <c r="O11" s="11">
        <v>14</v>
      </c>
      <c r="Q11" s="11">
        <f t="shared" si="2"/>
        <v>23</v>
      </c>
      <c r="R11" s="11">
        <f t="shared" si="3"/>
        <v>22</v>
      </c>
      <c r="S11" s="11">
        <f t="shared" si="4"/>
        <v>21</v>
      </c>
      <c r="T11" s="11">
        <f t="shared" si="5"/>
        <v>24</v>
      </c>
      <c r="U11" s="11">
        <f t="shared" si="6"/>
        <v>24</v>
      </c>
      <c r="V11" s="11">
        <f t="shared" si="7"/>
        <v>23</v>
      </c>
    </row>
    <row r="12" spans="1:22">
      <c r="A12" s="11">
        <v>2</v>
      </c>
      <c r="B12" s="11">
        <v>3</v>
      </c>
      <c r="C12" s="11">
        <v>2</v>
      </c>
      <c r="E12" s="11">
        <v>7</v>
      </c>
      <c r="F12" s="11">
        <v>6</v>
      </c>
      <c r="G12" s="11">
        <v>6</v>
      </c>
      <c r="I12" s="11">
        <v>14</v>
      </c>
      <c r="J12" s="11">
        <v>15</v>
      </c>
      <c r="K12" s="11">
        <v>13</v>
      </c>
      <c r="M12" s="11">
        <v>15</v>
      </c>
      <c r="N12" s="11">
        <v>16</v>
      </c>
      <c r="O12" s="11">
        <v>14</v>
      </c>
      <c r="Q12" s="11">
        <f t="shared" si="2"/>
        <v>23</v>
      </c>
      <c r="R12" s="11">
        <f t="shared" si="3"/>
        <v>24</v>
      </c>
      <c r="S12" s="11">
        <f t="shared" si="4"/>
        <v>21</v>
      </c>
      <c r="T12" s="11">
        <f t="shared" si="5"/>
        <v>24</v>
      </c>
      <c r="U12" s="11">
        <f t="shared" si="6"/>
        <v>25</v>
      </c>
      <c r="V12" s="11">
        <f t="shared" si="7"/>
        <v>22</v>
      </c>
    </row>
    <row r="13" spans="1:22">
      <c r="A13" s="11">
        <v>2</v>
      </c>
      <c r="B13" s="11">
        <v>2</v>
      </c>
      <c r="C13" s="11">
        <v>2</v>
      </c>
      <c r="E13" s="11">
        <v>7</v>
      </c>
      <c r="F13" s="11">
        <v>6</v>
      </c>
      <c r="G13" s="11">
        <v>7</v>
      </c>
      <c r="I13" s="11">
        <v>14</v>
      </c>
      <c r="J13" s="11">
        <v>14</v>
      </c>
      <c r="K13" s="11">
        <v>14</v>
      </c>
      <c r="M13" s="11">
        <v>15</v>
      </c>
      <c r="N13" s="11">
        <v>16</v>
      </c>
      <c r="O13" s="11">
        <v>15</v>
      </c>
      <c r="Q13" s="11">
        <f t="shared" si="2"/>
        <v>23</v>
      </c>
      <c r="R13" s="11">
        <f t="shared" si="3"/>
        <v>22</v>
      </c>
      <c r="S13" s="11">
        <f t="shared" si="4"/>
        <v>23</v>
      </c>
      <c r="T13" s="11">
        <f t="shared" si="5"/>
        <v>24</v>
      </c>
      <c r="U13" s="11">
        <f t="shared" si="6"/>
        <v>24</v>
      </c>
      <c r="V13" s="11">
        <f t="shared" si="7"/>
        <v>24</v>
      </c>
    </row>
    <row r="14" spans="1:22">
      <c r="A14" s="11">
        <v>2</v>
      </c>
      <c r="B14" s="11">
        <v>3</v>
      </c>
      <c r="C14" s="11">
        <v>3</v>
      </c>
      <c r="E14" s="11">
        <v>6</v>
      </c>
      <c r="F14" s="11">
        <v>6</v>
      </c>
      <c r="G14" s="11">
        <v>6</v>
      </c>
      <c r="I14" s="11">
        <v>14</v>
      </c>
      <c r="J14" s="11">
        <v>15</v>
      </c>
      <c r="K14" s="11">
        <v>13</v>
      </c>
      <c r="M14" s="11">
        <v>15</v>
      </c>
      <c r="N14" s="11">
        <v>16</v>
      </c>
      <c r="O14" s="11">
        <v>14</v>
      </c>
      <c r="Q14" s="11">
        <f t="shared" si="2"/>
        <v>22</v>
      </c>
      <c r="R14" s="11">
        <f t="shared" si="3"/>
        <v>24</v>
      </c>
      <c r="S14" s="11">
        <f t="shared" si="4"/>
        <v>22</v>
      </c>
      <c r="T14" s="11">
        <f t="shared" si="5"/>
        <v>23</v>
      </c>
      <c r="U14" s="11">
        <f t="shared" si="6"/>
        <v>25</v>
      </c>
      <c r="V14" s="11">
        <f t="shared" si="7"/>
        <v>23</v>
      </c>
    </row>
    <row r="15" spans="1:22">
      <c r="A15" s="11">
        <v>3</v>
      </c>
      <c r="B15" s="11">
        <v>3</v>
      </c>
      <c r="C15" s="11">
        <v>2</v>
      </c>
      <c r="E15" s="11">
        <v>7</v>
      </c>
      <c r="F15" s="11">
        <v>5</v>
      </c>
      <c r="G15" s="11">
        <v>10</v>
      </c>
      <c r="I15" s="11">
        <v>14</v>
      </c>
      <c r="J15" s="11">
        <v>14</v>
      </c>
      <c r="K15" s="11">
        <v>14</v>
      </c>
      <c r="M15" s="11">
        <v>15</v>
      </c>
      <c r="N15" s="11">
        <v>15</v>
      </c>
      <c r="O15" s="11">
        <v>14</v>
      </c>
      <c r="Q15" s="11">
        <f t="shared" si="2"/>
        <v>24</v>
      </c>
      <c r="R15" s="11">
        <f t="shared" si="3"/>
        <v>22</v>
      </c>
      <c r="S15" s="11">
        <f t="shared" si="4"/>
        <v>26</v>
      </c>
      <c r="T15" s="11">
        <f t="shared" si="5"/>
        <v>25</v>
      </c>
      <c r="U15" s="11">
        <f t="shared" si="6"/>
        <v>23</v>
      </c>
      <c r="V15" s="11">
        <f t="shared" si="7"/>
        <v>26</v>
      </c>
    </row>
    <row r="16" spans="1:22">
      <c r="A16" s="11">
        <v>2</v>
      </c>
      <c r="B16" s="11">
        <v>2</v>
      </c>
      <c r="C16" s="11">
        <v>3</v>
      </c>
      <c r="E16" s="11">
        <v>4</v>
      </c>
      <c r="F16" s="11">
        <v>6</v>
      </c>
      <c r="G16" s="11">
        <v>5</v>
      </c>
      <c r="I16" s="11">
        <v>14</v>
      </c>
      <c r="J16" s="11">
        <v>15</v>
      </c>
      <c r="K16" s="11">
        <v>14</v>
      </c>
      <c r="M16" s="11">
        <v>15</v>
      </c>
      <c r="N16" s="11">
        <v>16</v>
      </c>
      <c r="O16" s="11">
        <v>14</v>
      </c>
      <c r="Q16" s="11">
        <f t="shared" si="2"/>
        <v>20</v>
      </c>
      <c r="R16" s="11">
        <f t="shared" si="3"/>
        <v>23</v>
      </c>
      <c r="S16" s="11">
        <f t="shared" si="4"/>
        <v>22</v>
      </c>
      <c r="T16" s="11">
        <f t="shared" si="5"/>
        <v>21</v>
      </c>
      <c r="U16" s="11">
        <f t="shared" si="6"/>
        <v>24</v>
      </c>
      <c r="V16" s="11">
        <f t="shared" si="7"/>
        <v>22</v>
      </c>
    </row>
    <row r="17" spans="1:22">
      <c r="A17" s="11">
        <v>3</v>
      </c>
      <c r="B17" s="11">
        <v>3</v>
      </c>
      <c r="C17" s="11">
        <v>3</v>
      </c>
      <c r="E17" s="11">
        <v>6</v>
      </c>
      <c r="F17" s="11">
        <v>5</v>
      </c>
      <c r="G17" s="11">
        <v>11</v>
      </c>
      <c r="I17" s="11">
        <v>15</v>
      </c>
      <c r="J17" s="11">
        <v>14</v>
      </c>
      <c r="K17" s="11">
        <v>11</v>
      </c>
      <c r="M17" s="11">
        <v>16</v>
      </c>
      <c r="N17" s="11">
        <v>14</v>
      </c>
      <c r="O17" s="11">
        <v>12</v>
      </c>
      <c r="Q17" s="11">
        <f t="shared" si="2"/>
        <v>24</v>
      </c>
      <c r="R17" s="11">
        <f t="shared" si="3"/>
        <v>22</v>
      </c>
      <c r="S17" s="11">
        <f t="shared" si="4"/>
        <v>25</v>
      </c>
      <c r="T17" s="11">
        <f t="shared" si="5"/>
        <v>25</v>
      </c>
      <c r="U17" s="11">
        <f t="shared" si="6"/>
        <v>22</v>
      </c>
      <c r="V17" s="11">
        <f t="shared" si="7"/>
        <v>26</v>
      </c>
    </row>
    <row r="18" spans="1:22">
      <c r="A18" s="11">
        <v>2</v>
      </c>
      <c r="B18" s="11">
        <v>2</v>
      </c>
      <c r="C18" s="11">
        <v>2</v>
      </c>
      <c r="E18" s="11">
        <v>6</v>
      </c>
      <c r="F18" s="11">
        <v>6</v>
      </c>
      <c r="G18" s="11">
        <v>6</v>
      </c>
      <c r="I18" s="11">
        <v>15</v>
      </c>
      <c r="J18" s="11">
        <v>13</v>
      </c>
      <c r="K18" s="11">
        <v>13</v>
      </c>
      <c r="M18" s="11">
        <v>16</v>
      </c>
      <c r="N18" s="11">
        <v>14</v>
      </c>
      <c r="O18" s="11">
        <v>14</v>
      </c>
      <c r="Q18" s="11">
        <f t="shared" si="2"/>
        <v>23</v>
      </c>
      <c r="R18" s="11">
        <f t="shared" si="3"/>
        <v>21</v>
      </c>
      <c r="S18" s="11">
        <f t="shared" si="4"/>
        <v>21</v>
      </c>
      <c r="T18" s="11">
        <f t="shared" si="5"/>
        <v>24</v>
      </c>
      <c r="U18" s="11">
        <f t="shared" si="6"/>
        <v>22</v>
      </c>
      <c r="V18" s="11">
        <f t="shared" si="7"/>
        <v>22</v>
      </c>
    </row>
    <row r="19" spans="1:22">
      <c r="A19" s="11">
        <v>2</v>
      </c>
      <c r="B19" s="11">
        <v>2</v>
      </c>
      <c r="C19" s="11">
        <v>3</v>
      </c>
      <c r="E19" s="11">
        <v>6</v>
      </c>
      <c r="F19" s="11">
        <v>5</v>
      </c>
      <c r="G19" s="11">
        <v>5</v>
      </c>
      <c r="I19" s="11">
        <v>13</v>
      </c>
      <c r="J19" s="11">
        <v>14</v>
      </c>
      <c r="K19" s="11">
        <v>16</v>
      </c>
      <c r="M19" s="11">
        <v>15</v>
      </c>
      <c r="N19" s="11">
        <v>15</v>
      </c>
      <c r="O19" s="11">
        <v>15</v>
      </c>
      <c r="Q19" s="11">
        <f t="shared" si="2"/>
        <v>21</v>
      </c>
      <c r="R19" s="11">
        <f t="shared" si="3"/>
        <v>21</v>
      </c>
      <c r="S19" s="11">
        <f t="shared" si="4"/>
        <v>24</v>
      </c>
      <c r="T19" s="11">
        <f t="shared" si="5"/>
        <v>23</v>
      </c>
      <c r="U19" s="11">
        <f t="shared" si="6"/>
        <v>22</v>
      </c>
      <c r="V19" s="11">
        <f t="shared" si="7"/>
        <v>23</v>
      </c>
    </row>
    <row r="20" spans="1:22">
      <c r="A20" s="11">
        <v>2</v>
      </c>
      <c r="B20" s="11">
        <v>2</v>
      </c>
      <c r="C20" s="11">
        <v>2</v>
      </c>
      <c r="E20" s="11">
        <v>6</v>
      </c>
      <c r="F20" s="11">
        <v>7</v>
      </c>
      <c r="G20" s="11">
        <v>5</v>
      </c>
      <c r="I20" s="11">
        <v>14</v>
      </c>
      <c r="J20" s="11">
        <v>12</v>
      </c>
      <c r="K20" s="11">
        <v>16</v>
      </c>
      <c r="M20" s="11">
        <v>15</v>
      </c>
      <c r="N20" s="11">
        <v>14</v>
      </c>
      <c r="O20" s="11">
        <v>15</v>
      </c>
      <c r="Q20" s="11">
        <f t="shared" si="2"/>
        <v>22</v>
      </c>
      <c r="R20" s="11">
        <f t="shared" si="3"/>
        <v>21</v>
      </c>
      <c r="S20" s="11">
        <f t="shared" si="4"/>
        <v>23</v>
      </c>
      <c r="T20" s="11">
        <f t="shared" si="5"/>
        <v>23</v>
      </c>
      <c r="U20" s="11">
        <f t="shared" si="6"/>
        <v>23</v>
      </c>
      <c r="V20" s="11">
        <f t="shared" si="7"/>
        <v>22</v>
      </c>
    </row>
    <row r="21" spans="1:22">
      <c r="A21" s="11">
        <v>3</v>
      </c>
      <c r="B21" s="11">
        <v>2</v>
      </c>
      <c r="C21" s="11">
        <v>2</v>
      </c>
      <c r="E21" s="11">
        <v>10</v>
      </c>
      <c r="F21" s="11">
        <v>4</v>
      </c>
      <c r="G21" s="11">
        <v>5</v>
      </c>
      <c r="I21" s="11">
        <v>12</v>
      </c>
      <c r="J21" s="11">
        <v>14</v>
      </c>
      <c r="K21" s="11">
        <v>13</v>
      </c>
      <c r="M21" s="11">
        <v>13</v>
      </c>
      <c r="N21" s="11">
        <v>15</v>
      </c>
      <c r="O21" s="11">
        <v>15</v>
      </c>
      <c r="Q21" s="11">
        <f t="shared" si="2"/>
        <v>25</v>
      </c>
      <c r="R21" s="11">
        <f t="shared" si="3"/>
        <v>20</v>
      </c>
      <c r="S21" s="11">
        <f t="shared" si="4"/>
        <v>20</v>
      </c>
      <c r="T21" s="11">
        <f t="shared" si="5"/>
        <v>26</v>
      </c>
      <c r="U21" s="11">
        <f t="shared" si="6"/>
        <v>21</v>
      </c>
      <c r="V21" s="11">
        <f t="shared" si="7"/>
        <v>22</v>
      </c>
    </row>
    <row r="22" spans="1:22">
      <c r="A22" s="11">
        <v>2</v>
      </c>
      <c r="B22" s="11">
        <v>2</v>
      </c>
      <c r="E22" s="11">
        <v>7</v>
      </c>
      <c r="F22" s="11">
        <v>0</v>
      </c>
      <c r="I22" s="11">
        <v>15</v>
      </c>
      <c r="J22" s="11">
        <v>14</v>
      </c>
      <c r="M22" s="11">
        <v>16</v>
      </c>
      <c r="N22" s="11">
        <v>13</v>
      </c>
      <c r="Q22" s="11">
        <f t="shared" si="2"/>
        <v>24</v>
      </c>
      <c r="R22" s="11">
        <f t="shared" si="3"/>
        <v>16</v>
      </c>
      <c r="S22" s="11"/>
      <c r="T22" s="11">
        <f t="shared" si="5"/>
        <v>25</v>
      </c>
      <c r="U22" s="11">
        <f t="shared" si="6"/>
        <v>15</v>
      </c>
      <c r="V22" s="11"/>
    </row>
    <row r="23" spans="1:22">
      <c r="A23" s="11">
        <v>3</v>
      </c>
      <c r="B23" s="11">
        <v>2</v>
      </c>
      <c r="E23" s="11">
        <v>5</v>
      </c>
      <c r="F23" s="11">
        <v>6</v>
      </c>
      <c r="I23" s="11">
        <v>14</v>
      </c>
      <c r="J23" s="11">
        <v>14</v>
      </c>
      <c r="M23" s="11">
        <v>15</v>
      </c>
      <c r="N23" s="11">
        <v>15</v>
      </c>
      <c r="Q23" s="11">
        <f t="shared" si="2"/>
        <v>22</v>
      </c>
      <c r="R23" s="11">
        <f t="shared" si="3"/>
        <v>22</v>
      </c>
      <c r="S23" s="11"/>
      <c r="T23" s="11">
        <f t="shared" si="5"/>
        <v>23</v>
      </c>
      <c r="U23" s="11">
        <f t="shared" si="6"/>
        <v>23</v>
      </c>
      <c r="V23" s="11"/>
    </row>
    <row r="24" spans="1:22">
      <c r="A24" s="11">
        <v>2</v>
      </c>
      <c r="B24" s="11">
        <v>3</v>
      </c>
      <c r="E24" s="11">
        <v>6</v>
      </c>
      <c r="F24" s="11">
        <v>6</v>
      </c>
      <c r="I24" s="11">
        <v>13</v>
      </c>
      <c r="J24" s="11">
        <v>14</v>
      </c>
      <c r="M24" s="11">
        <v>15</v>
      </c>
      <c r="N24" s="11">
        <v>15</v>
      </c>
      <c r="Q24" s="11">
        <f t="shared" si="2"/>
        <v>21</v>
      </c>
      <c r="R24" s="11">
        <f t="shared" si="3"/>
        <v>23</v>
      </c>
      <c r="S24" s="11"/>
      <c r="T24" s="11">
        <f t="shared" si="5"/>
        <v>23</v>
      </c>
      <c r="U24" s="11">
        <f t="shared" si="6"/>
        <v>24</v>
      </c>
      <c r="V24" s="11"/>
    </row>
    <row r="25" spans="1:22">
      <c r="A25" s="11">
        <v>3</v>
      </c>
      <c r="B25" s="11">
        <v>2</v>
      </c>
      <c r="E25" s="11">
        <v>7</v>
      </c>
      <c r="F25" s="11">
        <v>6</v>
      </c>
      <c r="I25" s="11">
        <v>14</v>
      </c>
      <c r="J25" s="11">
        <v>14</v>
      </c>
      <c r="M25" s="11">
        <v>15</v>
      </c>
      <c r="N25" s="11">
        <v>15</v>
      </c>
      <c r="Q25" s="11">
        <f t="shared" si="2"/>
        <v>24</v>
      </c>
      <c r="R25" s="11">
        <f t="shared" si="3"/>
        <v>22</v>
      </c>
      <c r="S25" s="11"/>
      <c r="T25" s="11">
        <f t="shared" si="5"/>
        <v>25</v>
      </c>
      <c r="U25" s="11">
        <f t="shared" si="6"/>
        <v>23</v>
      </c>
      <c r="V25" s="11"/>
    </row>
    <row r="26" spans="1:22">
      <c r="A26" s="11">
        <v>3</v>
      </c>
      <c r="B26" s="11">
        <v>3</v>
      </c>
      <c r="E26" s="11">
        <v>11</v>
      </c>
      <c r="F26" s="11">
        <v>7</v>
      </c>
      <c r="I26" s="11">
        <v>14</v>
      </c>
      <c r="J26" s="11">
        <v>15</v>
      </c>
      <c r="M26" s="11">
        <v>15</v>
      </c>
      <c r="N26" s="11">
        <v>16</v>
      </c>
      <c r="Q26" s="11">
        <f t="shared" si="2"/>
        <v>28</v>
      </c>
      <c r="R26" s="11">
        <f t="shared" si="3"/>
        <v>25</v>
      </c>
      <c r="S26" s="11"/>
      <c r="T26" s="11">
        <f t="shared" si="5"/>
        <v>29</v>
      </c>
      <c r="U26" s="11">
        <f t="shared" si="6"/>
        <v>26</v>
      </c>
      <c r="V26" s="11"/>
    </row>
    <row r="27" spans="1:22">
      <c r="A27" s="11">
        <v>2</v>
      </c>
      <c r="B27" s="11">
        <v>2</v>
      </c>
      <c r="E27" s="11">
        <v>6</v>
      </c>
      <c r="F27" s="11">
        <v>6</v>
      </c>
      <c r="I27" s="11">
        <v>14</v>
      </c>
      <c r="J27" s="11">
        <v>13</v>
      </c>
      <c r="M27" s="11">
        <v>15</v>
      </c>
      <c r="N27" s="11">
        <v>13</v>
      </c>
      <c r="Q27" s="11">
        <f t="shared" si="2"/>
        <v>22</v>
      </c>
      <c r="R27" s="11">
        <f t="shared" si="3"/>
        <v>21</v>
      </c>
      <c r="S27" s="11"/>
      <c r="T27" s="11">
        <f t="shared" si="5"/>
        <v>23</v>
      </c>
      <c r="U27" s="11">
        <f t="shared" si="6"/>
        <v>21</v>
      </c>
      <c r="V27" s="11"/>
    </row>
    <row r="28" spans="1:22">
      <c r="A28" s="11">
        <v>3</v>
      </c>
      <c r="B28" s="11">
        <v>2</v>
      </c>
      <c r="E28" s="11">
        <v>11</v>
      </c>
      <c r="F28" s="11">
        <v>6</v>
      </c>
      <c r="I28" s="11">
        <v>14</v>
      </c>
      <c r="J28" s="11">
        <v>13</v>
      </c>
      <c r="M28" s="11">
        <v>15</v>
      </c>
      <c r="N28" s="11">
        <v>14</v>
      </c>
      <c r="Q28" s="11">
        <f t="shared" si="2"/>
        <v>28</v>
      </c>
      <c r="R28" s="11">
        <f t="shared" si="3"/>
        <v>21</v>
      </c>
      <c r="S28" s="11"/>
      <c r="T28" s="11">
        <f t="shared" si="5"/>
        <v>29</v>
      </c>
      <c r="U28" s="11">
        <f t="shared" si="6"/>
        <v>22</v>
      </c>
      <c r="V28" s="11"/>
    </row>
    <row r="29" spans="1:22">
      <c r="A29" s="11">
        <v>2</v>
      </c>
      <c r="B29" s="11">
        <v>2</v>
      </c>
      <c r="E29" s="11">
        <v>6</v>
      </c>
      <c r="F29" s="11">
        <v>4</v>
      </c>
      <c r="I29" s="11">
        <v>15</v>
      </c>
      <c r="J29" s="11">
        <v>15</v>
      </c>
      <c r="M29" s="11">
        <v>16</v>
      </c>
      <c r="N29" s="11">
        <v>14</v>
      </c>
      <c r="Q29" s="11">
        <f t="shared" si="2"/>
        <v>23</v>
      </c>
      <c r="R29" s="11">
        <f t="shared" si="3"/>
        <v>21</v>
      </c>
      <c r="S29" s="11"/>
      <c r="T29" s="11">
        <f t="shared" si="5"/>
        <v>24</v>
      </c>
      <c r="U29" s="11">
        <f t="shared" si="6"/>
        <v>20</v>
      </c>
      <c r="V29" s="11"/>
    </row>
    <row r="30" spans="1:22">
      <c r="A30" s="11">
        <v>2</v>
      </c>
      <c r="B30" s="11">
        <v>3</v>
      </c>
      <c r="E30" s="11">
        <v>5</v>
      </c>
      <c r="F30" s="11">
        <v>5</v>
      </c>
      <c r="J30" s="11">
        <v>13</v>
      </c>
      <c r="N30" s="11">
        <v>15</v>
      </c>
      <c r="Q30" s="11"/>
      <c r="R30" s="11">
        <f t="shared" si="3"/>
        <v>21</v>
      </c>
      <c r="S30" s="11"/>
      <c r="T30" s="11"/>
      <c r="U30" s="11">
        <f t="shared" si="6"/>
        <v>23</v>
      </c>
      <c r="V30" s="11"/>
    </row>
    <row r="31" spans="1:22">
      <c r="B31" s="11">
        <v>3</v>
      </c>
      <c r="F31" s="11">
        <v>5</v>
      </c>
      <c r="J31" s="11">
        <v>14</v>
      </c>
      <c r="N31" s="11">
        <v>15</v>
      </c>
      <c r="Q31" s="11"/>
      <c r="R31" s="11">
        <f t="shared" si="3"/>
        <v>22</v>
      </c>
      <c r="S31" s="11"/>
      <c r="T31" s="11"/>
      <c r="U31" s="11">
        <f t="shared" si="6"/>
        <v>23</v>
      </c>
      <c r="V31" s="11"/>
    </row>
    <row r="32" spans="1:22">
      <c r="B32" s="11">
        <v>2</v>
      </c>
      <c r="F32" s="11">
        <v>6</v>
      </c>
      <c r="J32" s="11">
        <v>13</v>
      </c>
      <c r="N32" s="11">
        <v>14</v>
      </c>
      <c r="Q32" s="11"/>
      <c r="R32" s="11">
        <f t="shared" si="3"/>
        <v>21</v>
      </c>
      <c r="S32" s="11"/>
      <c r="T32" s="11"/>
      <c r="U32" s="11">
        <f t="shared" si="6"/>
        <v>22</v>
      </c>
      <c r="V32" s="11"/>
    </row>
    <row r="33" spans="1:23">
      <c r="B33" s="11">
        <v>3</v>
      </c>
      <c r="F33" s="11">
        <v>7</v>
      </c>
      <c r="J33" s="11">
        <v>13</v>
      </c>
      <c r="N33" s="11">
        <v>16</v>
      </c>
      <c r="Q33" s="11"/>
      <c r="R33" s="11">
        <f t="shared" si="3"/>
        <v>23</v>
      </c>
      <c r="S33" s="11"/>
      <c r="T33" s="11"/>
      <c r="U33" s="11">
        <f t="shared" si="6"/>
        <v>26</v>
      </c>
      <c r="V33" s="11"/>
    </row>
    <row r="34" spans="1:23">
      <c r="B34" s="11">
        <v>2</v>
      </c>
      <c r="F34" s="11">
        <v>7</v>
      </c>
      <c r="J34" s="11">
        <v>14</v>
      </c>
      <c r="N34" s="11">
        <v>16</v>
      </c>
      <c r="Q34" s="11"/>
      <c r="R34" s="11">
        <f t="shared" si="3"/>
        <v>23</v>
      </c>
      <c r="S34" s="11"/>
      <c r="T34" s="11"/>
      <c r="U34" s="11">
        <f t="shared" si="6"/>
        <v>25</v>
      </c>
      <c r="V34" s="11"/>
    </row>
    <row r="35" spans="1:23">
      <c r="B35" s="11">
        <v>2</v>
      </c>
      <c r="F35" s="11">
        <v>5</v>
      </c>
      <c r="J35" s="11">
        <v>16</v>
      </c>
      <c r="N35" s="11">
        <v>15</v>
      </c>
      <c r="Q35" s="11"/>
      <c r="R35" s="11">
        <f t="shared" si="3"/>
        <v>23</v>
      </c>
      <c r="S35" s="11"/>
      <c r="T35" s="11"/>
      <c r="U35" s="11">
        <f t="shared" si="6"/>
        <v>22</v>
      </c>
      <c r="V35" s="11"/>
    </row>
    <row r="36" spans="1:23">
      <c r="B36" s="11">
        <v>2</v>
      </c>
      <c r="F36" s="11">
        <v>6</v>
      </c>
      <c r="J36" s="11">
        <v>13</v>
      </c>
      <c r="N36" s="11">
        <v>15</v>
      </c>
      <c r="Q36" s="11"/>
      <c r="R36" s="11">
        <f t="shared" si="3"/>
        <v>21</v>
      </c>
      <c r="S36" s="11"/>
      <c r="T36" s="11"/>
      <c r="U36" s="11">
        <f t="shared" si="6"/>
        <v>23</v>
      </c>
      <c r="V36" s="11"/>
    </row>
    <row r="37" spans="1:23">
      <c r="B37" s="11">
        <v>2</v>
      </c>
      <c r="F37" s="11">
        <v>6</v>
      </c>
      <c r="J37" s="11">
        <v>13</v>
      </c>
      <c r="N37" s="11">
        <v>14</v>
      </c>
      <c r="Q37" s="11"/>
      <c r="R37" s="11">
        <f t="shared" si="3"/>
        <v>21</v>
      </c>
      <c r="S37" s="11"/>
      <c r="T37" s="11"/>
      <c r="U37" s="11">
        <f t="shared" si="6"/>
        <v>22</v>
      </c>
      <c r="V37" s="11"/>
    </row>
    <row r="38" spans="1:23">
      <c r="B38" s="11">
        <v>3</v>
      </c>
      <c r="F38" s="11">
        <v>6</v>
      </c>
    </row>
    <row r="40" spans="1:23">
      <c r="A40" s="11" t="s">
        <v>29</v>
      </c>
      <c r="B40" s="11"/>
      <c r="I40" s="11" t="s">
        <v>30</v>
      </c>
      <c r="Q40" s="78" t="s">
        <v>33</v>
      </c>
    </row>
    <row r="41" spans="1:23" ht="14.4">
      <c r="A41" s="56" t="s">
        <v>64</v>
      </c>
      <c r="B41" s="79" t="s">
        <v>65</v>
      </c>
      <c r="C41" s="79" t="s">
        <v>66</v>
      </c>
      <c r="D41" s="5" t="s">
        <v>56</v>
      </c>
      <c r="E41" s="56"/>
      <c r="F41" s="56"/>
      <c r="G41" s="56"/>
      <c r="I41" s="56" t="s">
        <v>64</v>
      </c>
      <c r="J41" s="79" t="s">
        <v>65</v>
      </c>
      <c r="K41" s="79" t="s">
        <v>66</v>
      </c>
      <c r="L41" s="5" t="s">
        <v>56</v>
      </c>
      <c r="M41" s="56"/>
      <c r="N41" s="56"/>
      <c r="O41" s="56"/>
      <c r="Q41" s="56" t="s">
        <v>64</v>
      </c>
      <c r="R41" s="79" t="s">
        <v>65</v>
      </c>
      <c r="S41" s="79" t="s">
        <v>66</v>
      </c>
      <c r="T41" s="5" t="s">
        <v>56</v>
      </c>
      <c r="U41" s="56"/>
      <c r="V41" s="56"/>
      <c r="W41" s="56"/>
    </row>
    <row r="42" spans="1:23">
      <c r="A42" s="56" t="s">
        <v>12</v>
      </c>
      <c r="B42" s="56">
        <v>27</v>
      </c>
      <c r="C42" s="56">
        <v>2.4443999999999999</v>
      </c>
      <c r="D42" s="56">
        <v>0.50639999999999996</v>
      </c>
      <c r="E42" s="56"/>
      <c r="F42" s="56"/>
      <c r="G42" s="56"/>
      <c r="I42" s="56" t="s">
        <v>12</v>
      </c>
      <c r="J42" s="56">
        <v>27</v>
      </c>
      <c r="K42" s="56">
        <v>6.6666999999999996</v>
      </c>
      <c r="L42" s="56">
        <v>1.7321</v>
      </c>
      <c r="M42" s="56"/>
      <c r="N42" s="56"/>
      <c r="O42" s="56"/>
      <c r="Q42" s="56" t="s">
        <v>12</v>
      </c>
      <c r="R42" s="56">
        <v>27</v>
      </c>
      <c r="S42" s="56">
        <v>22.555599999999998</v>
      </c>
      <c r="T42" s="56">
        <v>3.6829000000000001</v>
      </c>
      <c r="U42" s="56"/>
      <c r="V42" s="56"/>
      <c r="W42" s="56"/>
    </row>
    <row r="43" spans="1:23">
      <c r="A43" s="56" t="s">
        <v>14</v>
      </c>
      <c r="B43" s="56">
        <v>35</v>
      </c>
      <c r="C43" s="56">
        <v>2.3429000000000002</v>
      </c>
      <c r="D43" s="56">
        <v>0.48159999999999997</v>
      </c>
      <c r="E43" s="56"/>
      <c r="F43" s="56"/>
      <c r="G43" s="56"/>
      <c r="I43" s="56" t="s">
        <v>14</v>
      </c>
      <c r="J43" s="56">
        <v>35</v>
      </c>
      <c r="K43" s="56">
        <v>5.5713999999999997</v>
      </c>
      <c r="L43" s="56">
        <v>1.2668999999999999</v>
      </c>
      <c r="M43" s="56"/>
      <c r="N43" s="56"/>
      <c r="O43" s="56"/>
      <c r="Q43" s="56" t="s">
        <v>14</v>
      </c>
      <c r="R43" s="56">
        <v>34</v>
      </c>
      <c r="S43" s="56">
        <v>21.764700000000001</v>
      </c>
      <c r="T43" s="56">
        <v>1.5186999999999999</v>
      </c>
      <c r="U43" s="56"/>
      <c r="V43" s="56"/>
      <c r="W43" s="56"/>
    </row>
    <row r="44" spans="1:23">
      <c r="A44" s="56" t="s">
        <v>16</v>
      </c>
      <c r="B44" s="56">
        <v>18</v>
      </c>
      <c r="C44" s="56">
        <v>2.4443999999999999</v>
      </c>
      <c r="D44" s="56">
        <v>0.51129999999999998</v>
      </c>
      <c r="E44" s="56"/>
      <c r="F44" s="56"/>
      <c r="G44" s="56"/>
      <c r="I44" s="56" t="s">
        <v>16</v>
      </c>
      <c r="J44" s="56">
        <v>18</v>
      </c>
      <c r="K44" s="56">
        <v>6.0556000000000001</v>
      </c>
      <c r="L44" s="56">
        <v>1.7647999999999999</v>
      </c>
      <c r="M44" s="56"/>
      <c r="N44" s="56"/>
      <c r="O44" s="56"/>
      <c r="Q44" s="56" t="s">
        <v>16</v>
      </c>
      <c r="R44" s="56">
        <v>18</v>
      </c>
      <c r="S44" s="56">
        <v>22.222200000000001</v>
      </c>
      <c r="T44" s="56">
        <v>1.629</v>
      </c>
      <c r="U44" s="56"/>
      <c r="V44" s="56"/>
      <c r="W44" s="56"/>
    </row>
    <row r="45" spans="1:23">
      <c r="A45" s="56"/>
      <c r="B45" s="5" t="s">
        <v>35</v>
      </c>
      <c r="C45" s="56"/>
      <c r="D45" s="56"/>
      <c r="E45" s="56"/>
      <c r="F45" s="56"/>
      <c r="G45" s="56"/>
      <c r="I45" s="56"/>
      <c r="J45" s="5" t="s">
        <v>35</v>
      </c>
      <c r="K45" s="56"/>
      <c r="L45" s="56"/>
      <c r="M45" s="56"/>
      <c r="N45" s="56"/>
      <c r="O45" s="56"/>
      <c r="Q45" s="56"/>
      <c r="R45" s="5" t="s">
        <v>35</v>
      </c>
      <c r="S45" s="56"/>
      <c r="T45" s="56"/>
      <c r="U45" s="56"/>
      <c r="V45" s="56"/>
      <c r="W45" s="56"/>
    </row>
    <row r="46" spans="1:23">
      <c r="A46" s="56"/>
      <c r="B46" s="5" t="s">
        <v>37</v>
      </c>
      <c r="C46" s="5" t="s">
        <v>38</v>
      </c>
      <c r="D46" s="5" t="s">
        <v>39</v>
      </c>
      <c r="E46" s="5" t="s">
        <v>40</v>
      </c>
      <c r="F46" s="5" t="s">
        <v>41</v>
      </c>
      <c r="G46" s="56"/>
      <c r="I46" s="56"/>
      <c r="J46" s="5" t="s">
        <v>37</v>
      </c>
      <c r="K46" s="5" t="s">
        <v>38</v>
      </c>
      <c r="L46" s="5" t="s">
        <v>39</v>
      </c>
      <c r="M46" s="5" t="s">
        <v>40</v>
      </c>
      <c r="N46" s="5" t="s">
        <v>41</v>
      </c>
      <c r="O46" s="56"/>
      <c r="Q46" s="56"/>
      <c r="R46" s="5" t="s">
        <v>37</v>
      </c>
      <c r="S46" s="5" t="s">
        <v>38</v>
      </c>
      <c r="T46" s="5" t="s">
        <v>39</v>
      </c>
      <c r="U46" s="5" t="s">
        <v>40</v>
      </c>
      <c r="V46" s="5" t="s">
        <v>41</v>
      </c>
      <c r="W46" s="56"/>
    </row>
    <row r="47" spans="1:23">
      <c r="A47" s="5" t="s">
        <v>49</v>
      </c>
      <c r="B47" s="56">
        <v>0.20319999999999999</v>
      </c>
      <c r="C47" s="56">
        <v>2</v>
      </c>
      <c r="D47" s="56">
        <v>0.1016</v>
      </c>
      <c r="E47" s="56">
        <v>0.41199999999999998</v>
      </c>
      <c r="F47" s="56">
        <v>0.66390000000000005</v>
      </c>
      <c r="G47" s="56"/>
      <c r="I47" s="5" t="s">
        <v>49</v>
      </c>
      <c r="J47" s="56">
        <v>18.284099999999999</v>
      </c>
      <c r="K47" s="56">
        <v>2</v>
      </c>
      <c r="L47" s="56">
        <v>9.1420999999999992</v>
      </c>
      <c r="M47" s="56">
        <v>3.794</v>
      </c>
      <c r="N47" s="56">
        <v>2.6800000000000001E-2</v>
      </c>
      <c r="O47" s="56"/>
      <c r="Q47" s="5" t="s">
        <v>49</v>
      </c>
      <c r="R47" s="56">
        <v>9.5729000000000006</v>
      </c>
      <c r="S47" s="56">
        <v>2</v>
      </c>
      <c r="T47" s="56">
        <v>4.7865000000000002</v>
      </c>
      <c r="U47" s="56">
        <v>0.76800000000000002</v>
      </c>
      <c r="V47" s="56">
        <v>0.4677</v>
      </c>
      <c r="W47" s="56"/>
    </row>
    <row r="48" spans="1:23">
      <c r="A48" s="5" t="s">
        <v>50</v>
      </c>
      <c r="B48" s="56">
        <v>18.9968</v>
      </c>
      <c r="C48" s="56">
        <v>77</v>
      </c>
      <c r="D48" s="56">
        <v>0.2467</v>
      </c>
      <c r="E48" s="56"/>
      <c r="F48" s="56"/>
      <c r="G48" s="56"/>
      <c r="I48" s="5" t="s">
        <v>50</v>
      </c>
      <c r="J48" s="56">
        <v>185.51589999999999</v>
      </c>
      <c r="K48" s="56">
        <v>77</v>
      </c>
      <c r="L48" s="56">
        <v>2.4093</v>
      </c>
      <c r="M48" s="56"/>
      <c r="N48" s="56"/>
      <c r="O48" s="56"/>
      <c r="Q48" s="5" t="s">
        <v>50</v>
      </c>
      <c r="R48" s="56">
        <v>473.8954</v>
      </c>
      <c r="S48" s="56">
        <v>75</v>
      </c>
      <c r="T48" s="56">
        <v>6.2355</v>
      </c>
      <c r="U48" s="56"/>
      <c r="V48" s="56"/>
      <c r="W48" s="56"/>
    </row>
    <row r="49" spans="1:23">
      <c r="A49" s="5" t="s">
        <v>44</v>
      </c>
      <c r="B49" s="56">
        <v>19.2</v>
      </c>
      <c r="C49" s="56">
        <v>79</v>
      </c>
      <c r="D49" s="56"/>
      <c r="E49" s="56"/>
      <c r="F49" s="56"/>
      <c r="G49" s="56"/>
      <c r="I49" s="5" t="s">
        <v>44</v>
      </c>
      <c r="J49" s="56">
        <v>203.8</v>
      </c>
      <c r="K49" s="56">
        <v>79</v>
      </c>
      <c r="L49" s="56"/>
      <c r="M49" s="56"/>
      <c r="N49" s="56"/>
      <c r="O49" s="56"/>
      <c r="Q49" s="5" t="s">
        <v>44</v>
      </c>
      <c r="R49" s="56">
        <v>483.46839999999997</v>
      </c>
      <c r="S49" s="56">
        <v>77</v>
      </c>
      <c r="T49" s="56"/>
      <c r="U49" s="56"/>
      <c r="V49" s="56"/>
      <c r="W49" s="56"/>
    </row>
    <row r="50" spans="1:23">
      <c r="B50" s="56"/>
      <c r="C50" s="56"/>
      <c r="D50" s="56"/>
      <c r="E50" s="56"/>
      <c r="F50" s="56"/>
      <c r="G50" s="56"/>
      <c r="I50" s="78"/>
      <c r="M50" s="56"/>
      <c r="N50" s="56"/>
      <c r="O50" s="56"/>
      <c r="Q50" s="56"/>
      <c r="R50" s="56"/>
      <c r="S50" s="56"/>
      <c r="T50" s="56"/>
      <c r="U50" s="56"/>
      <c r="V50" s="56"/>
      <c r="W50" s="56"/>
    </row>
    <row r="51" spans="1:23">
      <c r="A51" s="56"/>
      <c r="B51" s="56"/>
      <c r="C51" s="56"/>
      <c r="D51" s="56"/>
      <c r="E51" s="56"/>
      <c r="F51" s="56"/>
      <c r="G51" s="56"/>
      <c r="I51" s="11" t="s">
        <v>31</v>
      </c>
      <c r="J51" s="56"/>
      <c r="K51" s="56"/>
      <c r="L51" s="56"/>
      <c r="M51" s="56"/>
      <c r="N51" s="56"/>
      <c r="O51" s="56"/>
      <c r="Q51" s="78" t="s">
        <v>34</v>
      </c>
    </row>
    <row r="52" spans="1:23" ht="14.4">
      <c r="A52" s="56"/>
      <c r="B52" s="56"/>
      <c r="C52" s="56"/>
      <c r="D52" s="56"/>
      <c r="E52" s="56"/>
      <c r="F52" s="56"/>
      <c r="G52" s="56"/>
      <c r="I52" s="78"/>
      <c r="M52" s="56"/>
      <c r="N52" s="56"/>
      <c r="O52" s="56"/>
      <c r="Q52" s="56" t="s">
        <v>64</v>
      </c>
      <c r="R52" s="79" t="s">
        <v>65</v>
      </c>
      <c r="S52" s="79" t="s">
        <v>66</v>
      </c>
      <c r="T52" s="5" t="s">
        <v>56</v>
      </c>
      <c r="U52" s="56"/>
      <c r="V52" s="56"/>
      <c r="W52" s="56"/>
    </row>
    <row r="53" spans="1:23" ht="14.4">
      <c r="A53" s="56"/>
      <c r="B53" s="56"/>
      <c r="C53" s="56"/>
      <c r="D53" s="56"/>
      <c r="E53" s="56"/>
      <c r="F53" s="56"/>
      <c r="G53" s="56"/>
      <c r="I53" s="56" t="s">
        <v>64</v>
      </c>
      <c r="J53" s="79" t="s">
        <v>65</v>
      </c>
      <c r="K53" s="79" t="s">
        <v>66</v>
      </c>
      <c r="L53" s="5" t="s">
        <v>56</v>
      </c>
      <c r="M53" s="56"/>
      <c r="N53" s="56"/>
      <c r="O53" s="56"/>
      <c r="Q53" s="56" t="s">
        <v>12</v>
      </c>
      <c r="R53" s="56">
        <v>27</v>
      </c>
      <c r="S53" s="56">
        <v>23.592600000000001</v>
      </c>
      <c r="T53" s="56">
        <v>3.7953000000000001</v>
      </c>
      <c r="U53" s="56"/>
      <c r="V53" s="56"/>
      <c r="W53" s="56"/>
    </row>
    <row r="54" spans="1:23">
      <c r="A54" s="56"/>
      <c r="B54" s="56"/>
      <c r="C54" s="56"/>
      <c r="D54" s="56"/>
      <c r="E54" s="56"/>
      <c r="F54" s="56"/>
      <c r="G54" s="56"/>
      <c r="I54" s="56" t="s">
        <v>12</v>
      </c>
      <c r="J54" s="56">
        <v>26</v>
      </c>
      <c r="K54" s="56">
        <v>15.038500000000001</v>
      </c>
      <c r="L54" s="56">
        <v>0.66220000000000001</v>
      </c>
      <c r="M54" s="56"/>
      <c r="N54" s="56"/>
      <c r="O54" s="56"/>
      <c r="Q54" s="56" t="s">
        <v>14</v>
      </c>
      <c r="R54" s="56">
        <v>34</v>
      </c>
      <c r="S54" s="56">
        <v>22.7059</v>
      </c>
      <c r="T54" s="56">
        <v>1.9467000000000001</v>
      </c>
      <c r="U54" s="56"/>
      <c r="V54" s="56"/>
      <c r="W54" s="56"/>
    </row>
    <row r="55" spans="1:23">
      <c r="A55" s="56"/>
      <c r="B55" s="56"/>
      <c r="C55" s="56"/>
      <c r="D55" s="56"/>
      <c r="E55" s="56"/>
      <c r="F55" s="56"/>
      <c r="G55" s="56"/>
      <c r="I55" s="56" t="s">
        <v>14</v>
      </c>
      <c r="J55" s="56">
        <v>34</v>
      </c>
      <c r="K55" s="56">
        <v>14.823499999999999</v>
      </c>
      <c r="L55" s="56">
        <v>0.86939999999999995</v>
      </c>
      <c r="M55" s="56"/>
      <c r="N55" s="56"/>
      <c r="O55" s="56"/>
      <c r="Q55" s="56" t="s">
        <v>16</v>
      </c>
      <c r="R55" s="56">
        <v>18</v>
      </c>
      <c r="S55" s="56">
        <v>22.944400000000002</v>
      </c>
      <c r="T55" s="56">
        <v>1.3492</v>
      </c>
      <c r="U55" s="56"/>
      <c r="V55" s="56"/>
      <c r="W55" s="56"/>
    </row>
    <row r="56" spans="1:23">
      <c r="A56" s="56"/>
      <c r="B56" s="56"/>
      <c r="C56" s="56"/>
      <c r="D56" s="56"/>
      <c r="E56" s="56"/>
      <c r="F56" s="56"/>
      <c r="G56" s="56"/>
      <c r="I56" s="56" t="s">
        <v>16</v>
      </c>
      <c r="J56" s="56">
        <v>18</v>
      </c>
      <c r="K56" s="56">
        <v>14.4444</v>
      </c>
      <c r="L56" s="56">
        <v>0.85560000000000003</v>
      </c>
      <c r="M56" s="56"/>
      <c r="N56" s="56"/>
      <c r="O56" s="56"/>
      <c r="Q56" s="56"/>
      <c r="R56" s="5" t="s">
        <v>35</v>
      </c>
      <c r="S56" s="56"/>
      <c r="T56" s="56"/>
      <c r="U56" s="56"/>
      <c r="V56" s="56"/>
      <c r="W56" s="56"/>
    </row>
    <row r="57" spans="1:23">
      <c r="A57" s="56"/>
      <c r="B57" s="56"/>
      <c r="C57" s="56"/>
      <c r="D57" s="56"/>
      <c r="E57" s="56"/>
      <c r="F57" s="56"/>
      <c r="G57" s="56"/>
      <c r="I57" s="56"/>
      <c r="J57" s="5" t="s">
        <v>35</v>
      </c>
      <c r="K57" s="56"/>
      <c r="L57" s="56"/>
      <c r="M57" s="56"/>
      <c r="N57" s="56"/>
      <c r="O57" s="56"/>
      <c r="Q57" s="56"/>
      <c r="R57" s="5" t="s">
        <v>37</v>
      </c>
      <c r="S57" s="5" t="s">
        <v>38</v>
      </c>
      <c r="T57" s="5" t="s">
        <v>39</v>
      </c>
      <c r="U57" s="5" t="s">
        <v>40</v>
      </c>
      <c r="V57" s="5" t="s">
        <v>41</v>
      </c>
      <c r="W57" s="56"/>
    </row>
    <row r="58" spans="1:23">
      <c r="A58" s="56"/>
      <c r="B58" s="56"/>
      <c r="C58" s="56"/>
      <c r="D58" s="56"/>
      <c r="E58" s="56"/>
      <c r="F58" s="56"/>
      <c r="G58" s="56"/>
      <c r="I58" s="56"/>
      <c r="J58" s="5" t="s">
        <v>37</v>
      </c>
      <c r="K58" s="5" t="s">
        <v>38</v>
      </c>
      <c r="L58" s="5" t="s">
        <v>39</v>
      </c>
      <c r="M58" s="56"/>
      <c r="N58" s="56"/>
      <c r="O58" s="56"/>
      <c r="Q58" s="5" t="s">
        <v>49</v>
      </c>
      <c r="R58" s="56">
        <v>12.161799999999999</v>
      </c>
      <c r="S58" s="56">
        <v>2</v>
      </c>
      <c r="T58" s="56">
        <v>6.0808999999999997</v>
      </c>
      <c r="U58" s="56">
        <v>0.871</v>
      </c>
      <c r="V58" s="56">
        <v>0.42259999999999998</v>
      </c>
      <c r="W58" s="56"/>
    </row>
    <row r="59" spans="1:23">
      <c r="A59" s="56"/>
      <c r="B59" s="56"/>
      <c r="C59" s="56"/>
      <c r="D59" s="56"/>
      <c r="E59" s="56"/>
      <c r="F59" s="56"/>
      <c r="G59" s="56"/>
      <c r="I59" s="5" t="s">
        <v>49</v>
      </c>
      <c r="J59" s="56">
        <v>3.7682000000000002</v>
      </c>
      <c r="K59" s="56">
        <v>2</v>
      </c>
      <c r="L59" s="56">
        <v>1.8841000000000001</v>
      </c>
      <c r="M59" s="56"/>
      <c r="N59" s="56"/>
      <c r="O59" s="56"/>
      <c r="Q59" s="5" t="s">
        <v>50</v>
      </c>
      <c r="R59" s="56">
        <v>530.52179999999998</v>
      </c>
      <c r="S59" s="56">
        <v>75</v>
      </c>
      <c r="T59" s="56">
        <v>6.9805000000000001</v>
      </c>
      <c r="U59" s="56"/>
      <c r="V59" s="56"/>
      <c r="W59" s="56"/>
    </row>
    <row r="60" spans="1:23">
      <c r="A60" s="56"/>
      <c r="B60" s="56"/>
      <c r="C60" s="56"/>
      <c r="D60" s="56"/>
      <c r="E60" s="56"/>
      <c r="F60" s="56"/>
      <c r="G60" s="56"/>
      <c r="I60" s="5" t="s">
        <v>50</v>
      </c>
      <c r="J60" s="56">
        <v>48.347200000000001</v>
      </c>
      <c r="K60" s="56">
        <v>75</v>
      </c>
      <c r="L60" s="56">
        <v>0.64459999999999995</v>
      </c>
      <c r="M60" s="56"/>
      <c r="N60" s="56"/>
      <c r="O60" s="56"/>
      <c r="Q60" s="5" t="s">
        <v>44</v>
      </c>
      <c r="R60" s="56">
        <v>542.68349999999998</v>
      </c>
      <c r="S60" s="56">
        <v>77</v>
      </c>
      <c r="T60" s="56"/>
      <c r="U60" s="56"/>
      <c r="V60" s="56"/>
      <c r="W60" s="56"/>
    </row>
    <row r="61" spans="1:23">
      <c r="I61" s="5" t="s">
        <v>44</v>
      </c>
      <c r="J61" s="56">
        <v>52.115400000000001</v>
      </c>
      <c r="K61" s="56">
        <v>77</v>
      </c>
      <c r="L61" s="56"/>
      <c r="Q61" s="56"/>
      <c r="R61" s="56"/>
      <c r="S61" s="56"/>
      <c r="T61" s="56"/>
      <c r="U61" s="56"/>
      <c r="V61" s="56"/>
      <c r="W61" s="56"/>
    </row>
    <row r="62" spans="1:23">
      <c r="I62" s="78"/>
    </row>
    <row r="63" spans="1:23">
      <c r="I63" s="11" t="s">
        <v>32</v>
      </c>
    </row>
    <row r="64" spans="1:23" ht="14.4">
      <c r="I64" s="56" t="s">
        <v>64</v>
      </c>
      <c r="J64" s="79" t="s">
        <v>65</v>
      </c>
      <c r="K64" s="79" t="s">
        <v>66</v>
      </c>
      <c r="L64" s="5" t="s">
        <v>56</v>
      </c>
      <c r="M64" s="56"/>
      <c r="N64" s="56"/>
      <c r="O64" s="56"/>
    </row>
    <row r="65" spans="9:23">
      <c r="I65" s="56" t="s">
        <v>12</v>
      </c>
      <c r="J65" s="56">
        <v>26</v>
      </c>
      <c r="K65" s="56">
        <v>13.961499999999999</v>
      </c>
      <c r="L65" s="56">
        <v>0.77359999999999995</v>
      </c>
      <c r="M65" s="56"/>
      <c r="N65" s="56"/>
      <c r="O65" s="56"/>
    </row>
    <row r="66" spans="9:23">
      <c r="I66" s="56" t="s">
        <v>14</v>
      </c>
      <c r="J66" s="56">
        <v>34</v>
      </c>
      <c r="K66" s="56">
        <v>13.882400000000001</v>
      </c>
      <c r="L66" s="56">
        <v>0.91339999999999999</v>
      </c>
      <c r="M66" s="56"/>
      <c r="N66" s="56"/>
      <c r="O66" s="56"/>
    </row>
    <row r="67" spans="9:23">
      <c r="I67" s="56" t="s">
        <v>16</v>
      </c>
      <c r="J67" s="56">
        <v>18</v>
      </c>
      <c r="K67" s="56">
        <v>13.722200000000001</v>
      </c>
      <c r="L67" s="56">
        <v>1.2744</v>
      </c>
      <c r="M67" s="56"/>
      <c r="N67" s="56"/>
      <c r="O67" s="56"/>
    </row>
    <row r="68" spans="9:23">
      <c r="I68" s="56"/>
      <c r="J68" s="5" t="s">
        <v>35</v>
      </c>
      <c r="K68" s="56"/>
      <c r="L68" s="56"/>
      <c r="M68" s="56"/>
      <c r="N68" s="56"/>
      <c r="O68" s="56"/>
    </row>
    <row r="69" spans="9:23">
      <c r="I69" s="56"/>
      <c r="J69" s="5" t="s">
        <v>37</v>
      </c>
      <c r="K69" s="5" t="s">
        <v>38</v>
      </c>
      <c r="L69" s="5" t="s">
        <v>39</v>
      </c>
      <c r="M69" s="5" t="s">
        <v>40</v>
      </c>
      <c r="N69" s="5" t="s">
        <v>41</v>
      </c>
      <c r="O69" s="56"/>
    </row>
    <row r="70" spans="9:23">
      <c r="I70" s="5" t="s">
        <v>49</v>
      </c>
      <c r="J70" s="56">
        <v>0.6159</v>
      </c>
      <c r="K70" s="56">
        <v>2</v>
      </c>
      <c r="L70" s="56">
        <v>0.30790000000000001</v>
      </c>
      <c r="M70" s="56">
        <v>0.32900000000000001</v>
      </c>
      <c r="N70" s="56">
        <v>0.72030000000000005</v>
      </c>
      <c r="O70" s="56"/>
    </row>
    <row r="71" spans="9:23">
      <c r="I71" s="5" t="s">
        <v>50</v>
      </c>
      <c r="J71" s="56">
        <v>70.102099999999993</v>
      </c>
      <c r="K71" s="56">
        <v>75</v>
      </c>
      <c r="L71" s="56">
        <v>0.93469999999999998</v>
      </c>
      <c r="M71" s="56"/>
      <c r="N71" s="56"/>
      <c r="O71" s="56"/>
    </row>
    <row r="72" spans="9:23">
      <c r="I72" s="5" t="s">
        <v>44</v>
      </c>
      <c r="J72" s="56">
        <v>70.7179</v>
      </c>
      <c r="K72" s="56">
        <v>77</v>
      </c>
      <c r="L72" s="56"/>
      <c r="M72" s="56"/>
      <c r="N72" s="56"/>
      <c r="O72" s="56"/>
      <c r="Q72" s="56"/>
      <c r="R72" s="56"/>
      <c r="S72" s="56"/>
      <c r="T72" s="56"/>
      <c r="U72" s="56"/>
      <c r="V72" s="56"/>
      <c r="W72" s="56"/>
    </row>
    <row r="73" spans="9:23">
      <c r="I73" s="56"/>
      <c r="J73" s="56"/>
      <c r="K73" s="56"/>
      <c r="L73" s="56"/>
      <c r="M73" s="56"/>
      <c r="N73" s="56"/>
      <c r="O73" s="56"/>
      <c r="Q73" s="56"/>
      <c r="R73" s="56"/>
      <c r="S73" s="56"/>
      <c r="T73" s="56"/>
      <c r="U73" s="56"/>
      <c r="V73" s="56"/>
      <c r="W73" s="56"/>
    </row>
    <row r="74" spans="9:23">
      <c r="I74" s="56"/>
      <c r="J74" s="56"/>
      <c r="K74" s="56"/>
      <c r="L74" s="56"/>
      <c r="M74" s="56"/>
      <c r="N74" s="56"/>
      <c r="O74" s="56"/>
      <c r="Q74" s="56"/>
      <c r="R74" s="56"/>
      <c r="S74" s="56"/>
      <c r="T74" s="56"/>
      <c r="U74" s="56"/>
      <c r="V74" s="56"/>
      <c r="W74" s="56"/>
    </row>
    <row r="75" spans="9:23">
      <c r="I75" s="56"/>
      <c r="J75" s="56"/>
      <c r="K75" s="56"/>
      <c r="L75" s="56"/>
      <c r="M75" s="56"/>
      <c r="N75" s="56"/>
      <c r="O75" s="56"/>
      <c r="Q75" s="56"/>
      <c r="R75" s="56"/>
      <c r="S75" s="56"/>
      <c r="T75" s="56"/>
      <c r="U75" s="56"/>
      <c r="V75" s="56"/>
      <c r="W75" s="56"/>
    </row>
    <row r="76" spans="9:23">
      <c r="I76" s="56"/>
      <c r="J76" s="56"/>
      <c r="K76" s="56"/>
      <c r="L76" s="56"/>
      <c r="M76" s="56"/>
      <c r="N76" s="56"/>
      <c r="O76" s="56"/>
      <c r="Q76" s="56"/>
      <c r="R76" s="56"/>
      <c r="S76" s="56"/>
      <c r="T76" s="56"/>
      <c r="U76" s="56"/>
      <c r="V76" s="56"/>
      <c r="W76" s="56"/>
    </row>
    <row r="77" spans="9:23">
      <c r="I77" s="56"/>
      <c r="J77" s="56"/>
      <c r="K77" s="56"/>
      <c r="L77" s="56"/>
      <c r="M77" s="56"/>
      <c r="N77" s="56"/>
      <c r="O77" s="56"/>
      <c r="Q77" s="56"/>
      <c r="R77" s="56"/>
      <c r="S77" s="56"/>
      <c r="T77" s="56"/>
      <c r="U77" s="56"/>
      <c r="V77" s="56"/>
      <c r="W77" s="56"/>
    </row>
    <row r="78" spans="9:23">
      <c r="I78" s="56"/>
      <c r="J78" s="56"/>
      <c r="K78" s="56"/>
      <c r="L78" s="56"/>
      <c r="M78" s="56"/>
      <c r="N78" s="56"/>
      <c r="O78" s="56"/>
      <c r="Q78" s="56"/>
      <c r="R78" s="56"/>
      <c r="S78" s="56"/>
      <c r="T78" s="56"/>
      <c r="U78" s="56"/>
      <c r="V78" s="56"/>
      <c r="W78" s="56"/>
    </row>
    <row r="79" spans="9:23">
      <c r="I79" s="56"/>
      <c r="J79" s="56"/>
      <c r="K79" s="56"/>
      <c r="L79" s="56"/>
      <c r="M79" s="56"/>
      <c r="N79" s="56"/>
      <c r="O79" s="56"/>
      <c r="Q79" s="56"/>
      <c r="R79" s="56"/>
      <c r="S79" s="56"/>
      <c r="T79" s="56"/>
      <c r="U79" s="56"/>
      <c r="V79" s="56"/>
      <c r="W79" s="56"/>
    </row>
    <row r="80" spans="9:23">
      <c r="I80" s="56"/>
      <c r="J80" s="56"/>
      <c r="K80" s="56"/>
      <c r="L80" s="56"/>
      <c r="M80" s="56"/>
      <c r="N80" s="56"/>
      <c r="O80" s="56"/>
      <c r="Q80" s="56"/>
      <c r="R80" s="56"/>
      <c r="S80" s="56"/>
      <c r="T80" s="56"/>
      <c r="U80" s="56"/>
      <c r="V80" s="56"/>
      <c r="W80" s="56"/>
    </row>
    <row r="81" spans="9:23">
      <c r="I81" s="56"/>
      <c r="J81" s="56"/>
      <c r="K81" s="56"/>
      <c r="L81" s="56"/>
      <c r="M81" s="56"/>
      <c r="N81" s="56"/>
      <c r="O81" s="56"/>
      <c r="Q81" s="56"/>
      <c r="R81" s="56"/>
      <c r="S81" s="56"/>
      <c r="T81" s="56"/>
      <c r="U81" s="56"/>
      <c r="V81" s="56"/>
      <c r="W81" s="56"/>
    </row>
    <row r="82" spans="9:23">
      <c r="I82" s="56"/>
      <c r="J82" s="56"/>
      <c r="K82" s="56"/>
      <c r="L82" s="56"/>
      <c r="M82" s="56"/>
      <c r="N82" s="56"/>
      <c r="O82" s="56"/>
      <c r="Q82" s="56"/>
      <c r="R82" s="56"/>
      <c r="S82" s="56"/>
      <c r="T82" s="56"/>
      <c r="U82" s="56"/>
      <c r="V82" s="56"/>
      <c r="W82" s="56"/>
    </row>
    <row r="94" spans="9:23">
      <c r="I94" s="56"/>
      <c r="J94" s="56"/>
      <c r="K94" s="56"/>
      <c r="L94" s="56"/>
      <c r="M94" s="56"/>
      <c r="N94" s="56"/>
      <c r="O94" s="56"/>
    </row>
    <row r="95" spans="9:23">
      <c r="I95" s="56"/>
      <c r="J95" s="56"/>
      <c r="K95" s="56"/>
      <c r="L95" s="56"/>
      <c r="M95" s="56"/>
      <c r="N95" s="56"/>
      <c r="O95" s="56"/>
    </row>
    <row r="96" spans="9:23">
      <c r="I96" s="56"/>
      <c r="J96" s="56"/>
      <c r="K96" s="56"/>
      <c r="L96" s="56"/>
      <c r="M96" s="56"/>
      <c r="N96" s="56"/>
      <c r="O96" s="56"/>
    </row>
    <row r="97" spans="9:15">
      <c r="I97" s="56"/>
      <c r="J97" s="56"/>
      <c r="K97" s="56"/>
      <c r="L97" s="56"/>
      <c r="M97" s="56"/>
      <c r="N97" s="56"/>
      <c r="O97" s="56"/>
    </row>
    <row r="98" spans="9:15">
      <c r="I98" s="56"/>
      <c r="J98" s="56"/>
      <c r="K98" s="56"/>
      <c r="L98" s="56"/>
      <c r="M98" s="56"/>
      <c r="N98" s="56"/>
      <c r="O98" s="56"/>
    </row>
    <row r="99" spans="9:15">
      <c r="I99" s="56"/>
      <c r="J99" s="56"/>
      <c r="K99" s="56"/>
      <c r="L99" s="56"/>
      <c r="M99" s="56"/>
      <c r="N99" s="56"/>
      <c r="O99" s="56"/>
    </row>
    <row r="100" spans="9:15">
      <c r="I100" s="56"/>
      <c r="J100" s="56"/>
      <c r="K100" s="56"/>
      <c r="L100" s="56"/>
      <c r="M100" s="56"/>
      <c r="N100" s="56"/>
      <c r="O100" s="56"/>
    </row>
    <row r="101" spans="9:15">
      <c r="I101" s="56"/>
      <c r="J101" s="56"/>
      <c r="K101" s="56"/>
      <c r="L101" s="56"/>
      <c r="M101" s="56"/>
      <c r="N101" s="56"/>
      <c r="O101" s="56"/>
    </row>
    <row r="102" spans="9:15">
      <c r="I102" s="56"/>
      <c r="J102" s="56"/>
      <c r="K102" s="56"/>
      <c r="L102" s="56"/>
      <c r="M102" s="56"/>
      <c r="N102" s="56"/>
      <c r="O102" s="56"/>
    </row>
    <row r="103" spans="9:15">
      <c r="I103" s="56"/>
      <c r="J103" s="56"/>
      <c r="K103" s="56"/>
      <c r="L103" s="56"/>
      <c r="M103" s="56"/>
      <c r="N103" s="56"/>
      <c r="O103" s="56"/>
    </row>
    <row r="104" spans="9:15">
      <c r="I104" s="56"/>
      <c r="J104" s="56"/>
      <c r="K104" s="56"/>
      <c r="L104" s="56"/>
      <c r="M104" s="56"/>
      <c r="N104" s="56"/>
      <c r="O104" s="56"/>
    </row>
  </sheetData>
  <mergeCells count="2">
    <mergeCell ref="Q2:S2"/>
    <mergeCell ref="T2:V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9"/>
  <sheetViews>
    <sheetView topLeftCell="F1" workbookViewId="0">
      <selection activeCell="O38" sqref="O38"/>
    </sheetView>
  </sheetViews>
  <sheetFormatPr defaultRowHeight="13.2"/>
  <cols>
    <col min="1" max="3" width="8.88671875" style="5"/>
    <col min="4" max="4" width="12.5546875" style="5" bestFit="1" customWidth="1"/>
    <col min="5" max="5" width="19.6640625" style="5" bestFit="1" customWidth="1"/>
    <col min="6" max="6" width="16.33203125" style="5" bestFit="1" customWidth="1"/>
    <col min="7" max="8" width="8.88671875" style="5"/>
    <col min="9" max="9" width="22.33203125" style="5" bestFit="1" customWidth="1"/>
    <col min="10" max="10" width="24" style="5" bestFit="1" customWidth="1"/>
    <col min="11" max="12" width="24.21875" style="5" bestFit="1" customWidth="1"/>
    <col min="13" max="13" width="8.88671875" style="5"/>
    <col min="14" max="14" width="6.77734375" style="5" bestFit="1" customWidth="1"/>
    <col min="15" max="15" width="14.44140625" style="5" bestFit="1" customWidth="1"/>
    <col min="16" max="16" width="13.6640625" style="5" bestFit="1" customWidth="1"/>
    <col min="17" max="17" width="7.88671875" style="5" bestFit="1" customWidth="1"/>
    <col min="18" max="18" width="11.44140625" style="5" bestFit="1" customWidth="1"/>
    <col min="19" max="20" width="6.5546875" style="5" bestFit="1" customWidth="1"/>
    <col min="21" max="16384" width="8.88671875" style="5"/>
  </cols>
  <sheetData>
    <row r="1" spans="1:20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69</v>
      </c>
      <c r="L1" s="5" t="s">
        <v>70</v>
      </c>
    </row>
    <row r="2" spans="1:20">
      <c r="A2" s="5">
        <v>1</v>
      </c>
      <c r="B2" s="5">
        <v>2.16</v>
      </c>
      <c r="C2" s="5">
        <v>0.21659999999999999</v>
      </c>
      <c r="D2" s="5">
        <v>1</v>
      </c>
      <c r="E2" s="5">
        <v>6</v>
      </c>
      <c r="F2" s="5">
        <v>6</v>
      </c>
      <c r="G2" s="5">
        <v>2</v>
      </c>
      <c r="H2" s="5">
        <v>5</v>
      </c>
      <c r="I2" s="5">
        <v>15</v>
      </c>
      <c r="J2" s="5">
        <v>15</v>
      </c>
      <c r="K2" s="5">
        <f>D2+E2+F2+G2+H2+I2</f>
        <v>35</v>
      </c>
      <c r="L2" s="5">
        <f>D2+E2+F2+G2+H2+J2</f>
        <v>35</v>
      </c>
      <c r="Q2" s="5" t="s">
        <v>35</v>
      </c>
    </row>
    <row r="3" spans="1:20">
      <c r="A3" s="5">
        <v>1</v>
      </c>
      <c r="B3" s="5">
        <v>2.16</v>
      </c>
      <c r="C3" s="5">
        <v>0.21809999999999999</v>
      </c>
      <c r="D3" s="5">
        <v>2</v>
      </c>
      <c r="E3" s="5">
        <v>7</v>
      </c>
      <c r="F3" s="5">
        <v>6</v>
      </c>
      <c r="G3" s="5">
        <v>3</v>
      </c>
      <c r="H3" s="5">
        <v>6</v>
      </c>
      <c r="I3" s="5">
        <v>13</v>
      </c>
      <c r="J3" s="5">
        <v>15</v>
      </c>
      <c r="K3" s="5">
        <f t="shared" ref="K3:K66" si="0">D3+E3+F3+G3+H3+I3</f>
        <v>37</v>
      </c>
      <c r="L3" s="5">
        <f t="shared" ref="L3:L66" si="1">D3+E3+F3+G3+H3+J3</f>
        <v>39</v>
      </c>
      <c r="P3" s="5" t="s">
        <v>37</v>
      </c>
      <c r="Q3" s="5" t="s">
        <v>38</v>
      </c>
      <c r="R3" s="5" t="s">
        <v>39</v>
      </c>
      <c r="S3" s="5" t="s">
        <v>40</v>
      </c>
      <c r="T3" s="5" t="s">
        <v>41</v>
      </c>
    </row>
    <row r="4" spans="1:20">
      <c r="A4" s="5">
        <v>1</v>
      </c>
      <c r="B4" s="5">
        <v>2.16</v>
      </c>
      <c r="C4" s="5">
        <v>0.2109</v>
      </c>
      <c r="D4" s="5">
        <v>2</v>
      </c>
      <c r="E4" s="5">
        <v>7</v>
      </c>
      <c r="F4" s="5">
        <v>6</v>
      </c>
      <c r="G4" s="5">
        <v>2</v>
      </c>
      <c r="H4" s="5">
        <v>5</v>
      </c>
      <c r="I4" s="5">
        <v>14</v>
      </c>
      <c r="J4" s="5">
        <v>15</v>
      </c>
      <c r="K4" s="5">
        <f t="shared" si="0"/>
        <v>36</v>
      </c>
      <c r="L4" s="5">
        <f t="shared" si="1"/>
        <v>37</v>
      </c>
      <c r="N4" s="5" t="s">
        <v>48</v>
      </c>
      <c r="O4" s="5" t="s">
        <v>49</v>
      </c>
      <c r="P4" s="5">
        <v>96.284000000000006</v>
      </c>
      <c r="Q4" s="5">
        <v>2</v>
      </c>
      <c r="R4" s="5">
        <v>48.142000000000003</v>
      </c>
      <c r="S4" s="5">
        <v>6.0629999999999997</v>
      </c>
      <c r="T4" s="5">
        <v>4.0000000000000001E-3</v>
      </c>
    </row>
    <row r="5" spans="1:20">
      <c r="A5" s="5">
        <v>1</v>
      </c>
      <c r="B5" s="5">
        <v>2.16</v>
      </c>
      <c r="C5" s="5">
        <v>0.20449999999999999</v>
      </c>
      <c r="D5" s="5">
        <v>4</v>
      </c>
      <c r="E5" s="5">
        <v>8</v>
      </c>
      <c r="F5" s="5">
        <v>5</v>
      </c>
      <c r="G5" s="5">
        <v>3</v>
      </c>
      <c r="H5" s="5">
        <v>7</v>
      </c>
      <c r="I5" s="5">
        <v>14</v>
      </c>
      <c r="J5" s="5">
        <v>15</v>
      </c>
      <c r="K5" s="5">
        <f t="shared" si="0"/>
        <v>41</v>
      </c>
      <c r="L5" s="5">
        <f t="shared" si="1"/>
        <v>42</v>
      </c>
      <c r="O5" s="5" t="s">
        <v>50</v>
      </c>
      <c r="P5" s="5">
        <v>595.51099999999997</v>
      </c>
      <c r="Q5" s="5">
        <v>75</v>
      </c>
      <c r="R5" s="5">
        <v>7.94</v>
      </c>
    </row>
    <row r="6" spans="1:20">
      <c r="A6" s="5">
        <v>1</v>
      </c>
      <c r="B6" s="5">
        <v>2.16</v>
      </c>
      <c r="C6" s="5">
        <v>0.22470000000000001</v>
      </c>
      <c r="D6" s="5">
        <v>1</v>
      </c>
      <c r="E6" s="5">
        <v>7</v>
      </c>
      <c r="F6" s="5">
        <v>7</v>
      </c>
      <c r="G6" s="5">
        <v>3</v>
      </c>
      <c r="H6" s="5">
        <v>9</v>
      </c>
      <c r="I6" s="5">
        <v>15</v>
      </c>
      <c r="J6" s="5">
        <v>16</v>
      </c>
      <c r="K6" s="5">
        <f t="shared" si="0"/>
        <v>42</v>
      </c>
      <c r="L6" s="5">
        <f t="shared" si="1"/>
        <v>43</v>
      </c>
      <c r="O6" s="5" t="s">
        <v>44</v>
      </c>
      <c r="P6" s="5">
        <v>691.79499999999996</v>
      </c>
      <c r="Q6" s="5">
        <v>77</v>
      </c>
    </row>
    <row r="7" spans="1:20">
      <c r="A7" s="5">
        <v>1</v>
      </c>
      <c r="B7" s="5">
        <v>2.1850000000000001</v>
      </c>
      <c r="C7" s="5">
        <v>0.2238</v>
      </c>
      <c r="D7" s="5">
        <v>4</v>
      </c>
      <c r="E7" s="5">
        <v>3</v>
      </c>
      <c r="F7" s="5">
        <v>5</v>
      </c>
      <c r="G7" s="5">
        <v>2</v>
      </c>
      <c r="H7" s="5">
        <v>6</v>
      </c>
      <c r="I7" s="5">
        <v>13</v>
      </c>
      <c r="J7" s="5">
        <v>14</v>
      </c>
      <c r="K7" s="5">
        <f t="shared" si="0"/>
        <v>33</v>
      </c>
      <c r="L7" s="5">
        <f t="shared" si="1"/>
        <v>34</v>
      </c>
      <c r="N7" s="5" t="s">
        <v>51</v>
      </c>
      <c r="O7" s="5" t="s">
        <v>49</v>
      </c>
      <c r="P7" s="5">
        <v>118.361</v>
      </c>
      <c r="Q7" s="5">
        <v>2</v>
      </c>
      <c r="R7" s="5">
        <v>59.180999999999997</v>
      </c>
      <c r="S7" s="5">
        <v>7.39</v>
      </c>
      <c r="T7" s="5">
        <v>1E-3</v>
      </c>
    </row>
    <row r="8" spans="1:20">
      <c r="A8" s="5">
        <v>1</v>
      </c>
      <c r="B8" s="5">
        <v>2.25</v>
      </c>
      <c r="C8" s="5">
        <v>0.217</v>
      </c>
      <c r="D8" s="5">
        <v>6</v>
      </c>
      <c r="E8" s="5">
        <v>5</v>
      </c>
      <c r="F8" s="5">
        <v>5</v>
      </c>
      <c r="G8" s="5">
        <v>3</v>
      </c>
      <c r="H8" s="5">
        <v>7</v>
      </c>
      <c r="I8" s="5">
        <v>14</v>
      </c>
      <c r="J8" s="5">
        <v>15</v>
      </c>
      <c r="K8" s="5">
        <f t="shared" si="0"/>
        <v>40</v>
      </c>
      <c r="L8" s="5">
        <f t="shared" si="1"/>
        <v>41</v>
      </c>
      <c r="O8" s="5" t="s">
        <v>50</v>
      </c>
      <c r="P8" s="5">
        <v>600.62599999999998</v>
      </c>
      <c r="Q8" s="5">
        <v>75</v>
      </c>
      <c r="R8" s="5">
        <v>8.0079999999999991</v>
      </c>
    </row>
    <row r="9" spans="1:20">
      <c r="A9" s="5">
        <v>1</v>
      </c>
      <c r="B9" s="5">
        <v>2.25</v>
      </c>
      <c r="C9" s="5">
        <v>0.21679999999999999</v>
      </c>
      <c r="D9" s="5">
        <v>1</v>
      </c>
      <c r="E9" s="5">
        <v>7</v>
      </c>
      <c r="F9" s="5">
        <v>5</v>
      </c>
      <c r="G9" s="5">
        <v>2</v>
      </c>
      <c r="H9" s="5">
        <v>7</v>
      </c>
      <c r="I9" s="5">
        <v>13</v>
      </c>
      <c r="J9" s="5">
        <v>14</v>
      </c>
      <c r="K9" s="5">
        <f t="shared" si="0"/>
        <v>35</v>
      </c>
      <c r="L9" s="5">
        <f t="shared" si="1"/>
        <v>36</v>
      </c>
      <c r="O9" s="5" t="s">
        <v>44</v>
      </c>
      <c r="P9" s="5">
        <v>718.98699999999997</v>
      </c>
      <c r="Q9" s="5">
        <v>77</v>
      </c>
    </row>
    <row r="10" spans="1:20">
      <c r="A10" s="5">
        <v>1</v>
      </c>
      <c r="B10" s="5">
        <v>2.25</v>
      </c>
      <c r="C10" s="5">
        <v>0.2195</v>
      </c>
      <c r="D10" s="5">
        <v>3</v>
      </c>
      <c r="E10" s="5">
        <v>7</v>
      </c>
      <c r="F10" s="5">
        <v>5</v>
      </c>
      <c r="G10" s="5">
        <v>2</v>
      </c>
      <c r="H10" s="5">
        <v>7</v>
      </c>
      <c r="I10" s="5">
        <v>14</v>
      </c>
      <c r="J10" s="5">
        <v>15</v>
      </c>
      <c r="K10" s="5">
        <f t="shared" si="0"/>
        <v>38</v>
      </c>
      <c r="L10" s="5">
        <f t="shared" si="1"/>
        <v>39</v>
      </c>
    </row>
    <row r="11" spans="1:20">
      <c r="A11" s="5">
        <v>1</v>
      </c>
      <c r="B11" s="5">
        <v>2.34</v>
      </c>
      <c r="C11" s="5">
        <v>0.21540000000000001</v>
      </c>
      <c r="D11" s="5">
        <v>1</v>
      </c>
      <c r="E11" s="5">
        <v>8</v>
      </c>
      <c r="F11" s="5">
        <v>6</v>
      </c>
      <c r="G11" s="5">
        <v>2</v>
      </c>
      <c r="H11" s="5">
        <v>6</v>
      </c>
      <c r="I11" s="5">
        <v>14</v>
      </c>
      <c r="J11" s="5">
        <v>15</v>
      </c>
      <c r="K11" s="5">
        <f t="shared" si="0"/>
        <v>37</v>
      </c>
      <c r="L11" s="5">
        <f t="shared" si="1"/>
        <v>38</v>
      </c>
    </row>
    <row r="12" spans="1:20">
      <c r="A12" s="5">
        <v>1</v>
      </c>
      <c r="B12" s="5">
        <v>2.34</v>
      </c>
      <c r="C12" s="5">
        <v>0.21579999999999999</v>
      </c>
      <c r="D12" s="5">
        <v>4</v>
      </c>
      <c r="E12" s="5">
        <v>5</v>
      </c>
      <c r="F12" s="5">
        <v>5</v>
      </c>
      <c r="G12" s="5">
        <v>3</v>
      </c>
      <c r="H12" s="5">
        <v>7</v>
      </c>
      <c r="I12" s="5">
        <v>14</v>
      </c>
      <c r="J12" s="5">
        <v>15</v>
      </c>
      <c r="K12" s="5">
        <f t="shared" si="0"/>
        <v>38</v>
      </c>
      <c r="L12" s="5">
        <f t="shared" si="1"/>
        <v>39</v>
      </c>
      <c r="O12" s="5" t="s">
        <v>52</v>
      </c>
    </row>
    <row r="13" spans="1:20">
      <c r="A13" s="5">
        <v>1</v>
      </c>
      <c r="B13" s="5">
        <v>2.34</v>
      </c>
      <c r="C13" s="5">
        <v>0.21759999999999999</v>
      </c>
      <c r="D13" s="5">
        <v>1</v>
      </c>
      <c r="E13" s="5">
        <v>7</v>
      </c>
      <c r="F13" s="5">
        <v>6</v>
      </c>
      <c r="G13" s="5">
        <v>2</v>
      </c>
      <c r="H13" s="5">
        <v>4</v>
      </c>
      <c r="I13" s="5">
        <v>14</v>
      </c>
      <c r="J13" s="5">
        <v>15</v>
      </c>
      <c r="K13" s="5">
        <f t="shared" si="0"/>
        <v>34</v>
      </c>
      <c r="L13" s="5">
        <f t="shared" si="1"/>
        <v>35</v>
      </c>
      <c r="N13" s="5" t="s">
        <v>53</v>
      </c>
      <c r="P13" s="5" t="s">
        <v>48</v>
      </c>
      <c r="Q13" s="5" t="s">
        <v>51</v>
      </c>
    </row>
    <row r="14" spans="1:20">
      <c r="A14" s="5">
        <v>1</v>
      </c>
      <c r="B14" s="5">
        <v>2.34</v>
      </c>
      <c r="C14" s="5">
        <v>0.21709999999999999</v>
      </c>
      <c r="D14" s="5">
        <v>3</v>
      </c>
      <c r="E14" s="5">
        <v>7</v>
      </c>
      <c r="F14" s="5">
        <v>5</v>
      </c>
      <c r="G14" s="5">
        <v>3</v>
      </c>
      <c r="H14" s="5">
        <v>6</v>
      </c>
      <c r="I14" s="5">
        <v>14</v>
      </c>
      <c r="J14" s="5">
        <v>15</v>
      </c>
      <c r="K14" s="5">
        <f t="shared" si="0"/>
        <v>38</v>
      </c>
      <c r="L14" s="5">
        <f t="shared" si="1"/>
        <v>39</v>
      </c>
      <c r="N14" s="5">
        <v>1</v>
      </c>
      <c r="O14" s="5" t="s">
        <v>54</v>
      </c>
      <c r="P14" s="5">
        <v>37.6</v>
      </c>
      <c r="Q14" s="5">
        <v>38.68</v>
      </c>
    </row>
    <row r="15" spans="1:20">
      <c r="A15" s="5">
        <v>1</v>
      </c>
      <c r="B15" s="5">
        <v>2.34</v>
      </c>
      <c r="C15" s="5">
        <v>0.2074</v>
      </c>
      <c r="D15" s="5">
        <v>2</v>
      </c>
      <c r="E15" s="5">
        <v>8</v>
      </c>
      <c r="F15" s="5">
        <v>5</v>
      </c>
      <c r="G15" s="5">
        <v>2</v>
      </c>
      <c r="H15" s="5">
        <v>6</v>
      </c>
      <c r="I15" s="5">
        <v>15</v>
      </c>
      <c r="J15" s="5">
        <v>16</v>
      </c>
      <c r="K15" s="5">
        <f t="shared" si="0"/>
        <v>38</v>
      </c>
      <c r="L15" s="5">
        <f t="shared" si="1"/>
        <v>39</v>
      </c>
      <c r="O15" s="5" t="s">
        <v>55</v>
      </c>
      <c r="P15" s="5">
        <v>25</v>
      </c>
      <c r="Q15" s="5">
        <v>25</v>
      </c>
    </row>
    <row r="16" spans="1:20">
      <c r="A16" s="5">
        <v>1</v>
      </c>
      <c r="B16" s="5">
        <v>2.34</v>
      </c>
      <c r="C16" s="5">
        <v>0.20369999999999999</v>
      </c>
      <c r="D16" s="5">
        <v>1</v>
      </c>
      <c r="E16" s="5">
        <v>9</v>
      </c>
      <c r="F16" s="5">
        <v>6</v>
      </c>
      <c r="G16" s="5">
        <v>2</v>
      </c>
      <c r="H16" s="5">
        <v>6</v>
      </c>
      <c r="I16" s="5">
        <v>15</v>
      </c>
      <c r="J16" s="5">
        <v>16</v>
      </c>
      <c r="K16" s="5">
        <f t="shared" si="0"/>
        <v>39</v>
      </c>
      <c r="L16" s="5">
        <f t="shared" si="1"/>
        <v>40</v>
      </c>
      <c r="O16" s="5" t="s">
        <v>56</v>
      </c>
      <c r="P16" s="5">
        <v>2.9580000000000002</v>
      </c>
      <c r="Q16" s="5">
        <v>3.01</v>
      </c>
    </row>
    <row r="17" spans="1:17">
      <c r="A17" s="5">
        <v>1</v>
      </c>
      <c r="B17" s="5">
        <v>2.34</v>
      </c>
      <c r="C17" s="5">
        <v>0.2366</v>
      </c>
      <c r="D17" s="5">
        <v>5</v>
      </c>
      <c r="E17" s="5">
        <v>11</v>
      </c>
      <c r="F17" s="5">
        <v>5</v>
      </c>
      <c r="G17" s="5">
        <v>2</v>
      </c>
      <c r="H17" s="5">
        <v>6</v>
      </c>
      <c r="I17" s="5">
        <v>13</v>
      </c>
      <c r="J17" s="5">
        <v>15</v>
      </c>
      <c r="K17" s="5">
        <f t="shared" si="0"/>
        <v>42</v>
      </c>
      <c r="L17" s="5">
        <f t="shared" si="1"/>
        <v>44</v>
      </c>
      <c r="N17" s="5">
        <v>2</v>
      </c>
      <c r="O17" s="5" t="s">
        <v>54</v>
      </c>
      <c r="P17" s="5">
        <v>35.6</v>
      </c>
      <c r="Q17" s="5">
        <v>36.54</v>
      </c>
    </row>
    <row r="18" spans="1:17">
      <c r="A18" s="5">
        <v>1</v>
      </c>
      <c r="B18" s="5">
        <v>2.4129999999999998</v>
      </c>
      <c r="C18" s="5">
        <v>0.20050000000000001</v>
      </c>
      <c r="D18" s="5">
        <v>4</v>
      </c>
      <c r="E18" s="5">
        <v>5</v>
      </c>
      <c r="F18" s="5">
        <v>5</v>
      </c>
      <c r="G18" s="5">
        <v>2</v>
      </c>
      <c r="H18" s="5">
        <v>7</v>
      </c>
      <c r="I18" s="5">
        <v>12</v>
      </c>
      <c r="J18" s="5">
        <v>13</v>
      </c>
      <c r="K18" s="5">
        <f t="shared" si="0"/>
        <v>35</v>
      </c>
      <c r="L18" s="5">
        <f t="shared" si="1"/>
        <v>36</v>
      </c>
      <c r="O18" s="5" t="s">
        <v>55</v>
      </c>
      <c r="P18" s="5">
        <v>35</v>
      </c>
      <c r="Q18" s="5">
        <v>35</v>
      </c>
    </row>
    <row r="19" spans="1:17">
      <c r="A19" s="5">
        <v>1</v>
      </c>
      <c r="B19" s="5">
        <v>2.4129999999999998</v>
      </c>
      <c r="C19" s="5">
        <v>0.22389999999999999</v>
      </c>
      <c r="D19" s="5">
        <v>2</v>
      </c>
      <c r="E19" s="5">
        <v>8</v>
      </c>
      <c r="F19" s="5">
        <v>5</v>
      </c>
      <c r="G19" s="5">
        <v>3</v>
      </c>
      <c r="H19" s="5">
        <v>5</v>
      </c>
      <c r="I19" s="5">
        <v>15</v>
      </c>
      <c r="J19" s="5">
        <v>16</v>
      </c>
      <c r="K19" s="5">
        <f t="shared" si="0"/>
        <v>38</v>
      </c>
      <c r="L19" s="5">
        <f t="shared" si="1"/>
        <v>39</v>
      </c>
      <c r="O19" s="5" t="s">
        <v>56</v>
      </c>
      <c r="P19" s="5">
        <v>2.9329999999999998</v>
      </c>
      <c r="Q19" s="5">
        <v>2.944</v>
      </c>
    </row>
    <row r="20" spans="1:17">
      <c r="A20" s="5">
        <v>1</v>
      </c>
      <c r="B20" s="5">
        <v>2.4300000000000002</v>
      </c>
      <c r="C20" s="5">
        <v>0.21390000000000001</v>
      </c>
      <c r="D20" s="5">
        <v>1</v>
      </c>
      <c r="E20" s="5">
        <v>8</v>
      </c>
      <c r="F20" s="5">
        <v>5</v>
      </c>
      <c r="G20" s="5">
        <v>2</v>
      </c>
      <c r="H20" s="5">
        <v>6</v>
      </c>
      <c r="I20" s="5">
        <v>14</v>
      </c>
      <c r="J20" s="5">
        <v>15</v>
      </c>
      <c r="K20" s="5">
        <f t="shared" si="0"/>
        <v>36</v>
      </c>
      <c r="L20" s="5">
        <f t="shared" si="1"/>
        <v>37</v>
      </c>
      <c r="N20" s="5">
        <v>3</v>
      </c>
      <c r="O20" s="5" t="s">
        <v>54</v>
      </c>
      <c r="P20" s="5">
        <v>34.78</v>
      </c>
      <c r="Q20" s="5">
        <v>35.5</v>
      </c>
    </row>
    <row r="21" spans="1:17">
      <c r="A21" s="5">
        <v>1</v>
      </c>
      <c r="B21" s="5">
        <v>2.4300000000000002</v>
      </c>
      <c r="C21" s="5">
        <v>0.21440000000000001</v>
      </c>
      <c r="D21" s="5">
        <v>1</v>
      </c>
      <c r="E21" s="5">
        <v>7</v>
      </c>
      <c r="F21" s="5">
        <v>2</v>
      </c>
      <c r="G21" s="5">
        <v>3</v>
      </c>
      <c r="H21" s="5">
        <v>7</v>
      </c>
      <c r="I21" s="5">
        <v>13</v>
      </c>
      <c r="J21" s="5">
        <v>15</v>
      </c>
      <c r="K21" s="5">
        <f t="shared" si="0"/>
        <v>33</v>
      </c>
      <c r="L21" s="5">
        <f t="shared" si="1"/>
        <v>35</v>
      </c>
      <c r="O21" s="5" t="s">
        <v>55</v>
      </c>
      <c r="P21" s="5">
        <v>18</v>
      </c>
      <c r="Q21" s="5">
        <v>18</v>
      </c>
    </row>
    <row r="22" spans="1:17">
      <c r="A22" s="5">
        <v>1</v>
      </c>
      <c r="B22" s="5">
        <v>2.4300000000000002</v>
      </c>
      <c r="C22" s="5">
        <v>0.21890000000000001</v>
      </c>
      <c r="D22" s="5">
        <v>1</v>
      </c>
      <c r="E22" s="5">
        <v>6</v>
      </c>
      <c r="F22" s="5">
        <v>7</v>
      </c>
      <c r="G22" s="5">
        <v>3</v>
      </c>
      <c r="H22" s="5">
        <v>11</v>
      </c>
      <c r="I22" s="5">
        <v>14</v>
      </c>
      <c r="J22" s="5">
        <v>15</v>
      </c>
      <c r="K22" s="5">
        <f t="shared" si="0"/>
        <v>42</v>
      </c>
      <c r="L22" s="5">
        <f t="shared" si="1"/>
        <v>43</v>
      </c>
      <c r="O22" s="5" t="s">
        <v>56</v>
      </c>
      <c r="P22" s="5">
        <v>2.34</v>
      </c>
      <c r="Q22" s="5">
        <v>2.282</v>
      </c>
    </row>
    <row r="23" spans="1:17">
      <c r="A23" s="5">
        <v>1</v>
      </c>
      <c r="B23" s="5">
        <v>2.4300000000000002</v>
      </c>
      <c r="C23" s="5">
        <v>0.21010000000000001</v>
      </c>
      <c r="D23" s="5">
        <v>3</v>
      </c>
      <c r="E23" s="5">
        <v>8</v>
      </c>
      <c r="F23" s="5">
        <v>5</v>
      </c>
      <c r="G23" s="5">
        <v>2</v>
      </c>
      <c r="H23" s="5">
        <v>6</v>
      </c>
      <c r="I23" s="5">
        <v>14</v>
      </c>
      <c r="J23" s="5">
        <v>15</v>
      </c>
      <c r="K23" s="5">
        <f t="shared" si="0"/>
        <v>38</v>
      </c>
      <c r="L23" s="5">
        <f t="shared" si="1"/>
        <v>39</v>
      </c>
      <c r="N23" s="5" t="s">
        <v>44</v>
      </c>
      <c r="O23" s="5" t="s">
        <v>54</v>
      </c>
      <c r="P23" s="5">
        <v>36.049999999999997</v>
      </c>
      <c r="Q23" s="5">
        <v>36.99</v>
      </c>
    </row>
    <row r="24" spans="1:17">
      <c r="A24" s="5">
        <v>1</v>
      </c>
      <c r="B24" s="5">
        <v>2.4300000000000002</v>
      </c>
      <c r="C24" s="5">
        <v>0.21890000000000001</v>
      </c>
      <c r="D24" s="5">
        <v>3</v>
      </c>
      <c r="E24" s="5">
        <v>7</v>
      </c>
      <c r="F24" s="5">
        <v>6</v>
      </c>
      <c r="G24" s="5">
        <v>3</v>
      </c>
      <c r="H24" s="5">
        <v>11</v>
      </c>
      <c r="I24" s="5">
        <v>14</v>
      </c>
      <c r="J24" s="5">
        <v>15</v>
      </c>
      <c r="K24" s="5">
        <f t="shared" si="0"/>
        <v>44</v>
      </c>
      <c r="L24" s="5">
        <f t="shared" si="1"/>
        <v>45</v>
      </c>
      <c r="O24" s="5" t="s">
        <v>55</v>
      </c>
      <c r="P24" s="5">
        <v>78</v>
      </c>
      <c r="Q24" s="5">
        <v>78</v>
      </c>
    </row>
    <row r="25" spans="1:17">
      <c r="A25" s="5">
        <v>1</v>
      </c>
      <c r="B25" s="5">
        <v>2.4300000000000002</v>
      </c>
      <c r="C25" s="5">
        <v>0.2268</v>
      </c>
      <c r="D25" s="5">
        <v>2</v>
      </c>
      <c r="E25" s="5">
        <v>7</v>
      </c>
      <c r="F25" s="5">
        <v>5</v>
      </c>
      <c r="G25" s="5">
        <v>2</v>
      </c>
      <c r="H25" s="5">
        <v>6</v>
      </c>
      <c r="I25" s="5">
        <v>14</v>
      </c>
      <c r="J25" s="5">
        <v>15</v>
      </c>
      <c r="K25" s="5">
        <f t="shared" si="0"/>
        <v>36</v>
      </c>
      <c r="L25" s="5">
        <f t="shared" si="1"/>
        <v>37</v>
      </c>
      <c r="O25" s="5" t="s">
        <v>56</v>
      </c>
      <c r="P25" s="5">
        <v>2.9969999999999999</v>
      </c>
      <c r="Q25" s="5">
        <v>3.056</v>
      </c>
    </row>
    <row r="26" spans="1:17">
      <c r="A26" s="5">
        <v>1</v>
      </c>
      <c r="B26" s="5">
        <v>2.4300000000000002</v>
      </c>
      <c r="C26" s="5">
        <v>0.22520000000000001</v>
      </c>
      <c r="D26" s="5">
        <v>2</v>
      </c>
      <c r="E26" s="5">
        <v>5</v>
      </c>
      <c r="F26" s="5">
        <v>6</v>
      </c>
      <c r="G26" s="5">
        <v>2</v>
      </c>
      <c r="H26" s="5">
        <v>5</v>
      </c>
      <c r="I26" s="5">
        <v>15</v>
      </c>
      <c r="J26" s="5">
        <v>16</v>
      </c>
      <c r="K26" s="5">
        <f t="shared" si="0"/>
        <v>35</v>
      </c>
      <c r="L26" s="5">
        <f t="shared" si="1"/>
        <v>36</v>
      </c>
    </row>
    <row r="27" spans="1:17">
      <c r="A27" s="5">
        <v>2</v>
      </c>
      <c r="B27" s="5">
        <v>2.4700000000000002</v>
      </c>
      <c r="C27" s="5">
        <v>0.2084</v>
      </c>
      <c r="D27" s="5">
        <v>5</v>
      </c>
      <c r="E27" s="5">
        <v>1</v>
      </c>
      <c r="F27" s="5">
        <v>5</v>
      </c>
      <c r="G27" s="5">
        <v>3</v>
      </c>
      <c r="H27" s="5">
        <v>4</v>
      </c>
      <c r="I27" s="5">
        <v>14</v>
      </c>
      <c r="J27" s="5">
        <v>15</v>
      </c>
      <c r="K27" s="5">
        <f t="shared" si="0"/>
        <v>32</v>
      </c>
      <c r="L27" s="5">
        <f t="shared" si="1"/>
        <v>33</v>
      </c>
    </row>
    <row r="28" spans="1:17">
      <c r="A28" s="5">
        <v>2</v>
      </c>
      <c r="B28" s="5">
        <v>2.4700000000000002</v>
      </c>
      <c r="C28" s="5">
        <v>0.2248</v>
      </c>
      <c r="D28" s="5">
        <v>4</v>
      </c>
      <c r="E28" s="5">
        <v>5</v>
      </c>
      <c r="F28" s="5">
        <v>6</v>
      </c>
      <c r="G28" s="5">
        <v>2</v>
      </c>
      <c r="H28" s="5">
        <v>6</v>
      </c>
      <c r="I28" s="5">
        <v>14</v>
      </c>
      <c r="J28" s="5">
        <v>14</v>
      </c>
      <c r="K28" s="5">
        <f t="shared" si="0"/>
        <v>37</v>
      </c>
      <c r="L28" s="5">
        <f t="shared" si="1"/>
        <v>37</v>
      </c>
    </row>
    <row r="29" spans="1:17">
      <c r="A29" s="5">
        <v>2</v>
      </c>
      <c r="B29" s="5">
        <v>2.4700000000000002</v>
      </c>
      <c r="C29" s="5">
        <v>0.23380000000000001</v>
      </c>
      <c r="D29" s="5">
        <v>3</v>
      </c>
      <c r="E29" s="5">
        <v>3</v>
      </c>
      <c r="F29" s="5">
        <v>5</v>
      </c>
      <c r="G29" s="5">
        <v>2</v>
      </c>
      <c r="H29" s="5">
        <v>5</v>
      </c>
      <c r="I29" s="5">
        <v>15</v>
      </c>
      <c r="J29" s="5">
        <v>15</v>
      </c>
      <c r="K29" s="5">
        <f t="shared" si="0"/>
        <v>33</v>
      </c>
      <c r="L29" s="5">
        <f t="shared" si="1"/>
        <v>33</v>
      </c>
    </row>
    <row r="30" spans="1:17">
      <c r="A30" s="5">
        <v>2</v>
      </c>
      <c r="B30" s="5">
        <v>2.4700000000000002</v>
      </c>
      <c r="C30" s="5">
        <v>0.2142</v>
      </c>
      <c r="D30" s="5">
        <v>3</v>
      </c>
      <c r="E30" s="5">
        <v>9</v>
      </c>
      <c r="F30" s="5">
        <v>2</v>
      </c>
      <c r="G30" s="5">
        <v>2</v>
      </c>
      <c r="H30" s="5">
        <v>7</v>
      </c>
      <c r="I30" s="5">
        <v>14</v>
      </c>
      <c r="J30" s="5">
        <v>14</v>
      </c>
      <c r="K30" s="5">
        <f t="shared" si="0"/>
        <v>37</v>
      </c>
      <c r="L30" s="5">
        <f t="shared" si="1"/>
        <v>37</v>
      </c>
    </row>
    <row r="31" spans="1:17">
      <c r="A31" s="5">
        <v>2</v>
      </c>
      <c r="B31" s="5">
        <v>2.4700000000000002</v>
      </c>
      <c r="C31" s="5">
        <v>0.22189999999999999</v>
      </c>
      <c r="D31" s="5">
        <v>4</v>
      </c>
      <c r="E31" s="5">
        <v>5</v>
      </c>
      <c r="F31" s="5">
        <v>4</v>
      </c>
      <c r="G31" s="5">
        <v>2</v>
      </c>
      <c r="H31" s="5">
        <v>6</v>
      </c>
      <c r="I31" s="5">
        <v>12</v>
      </c>
      <c r="J31" s="5">
        <v>14</v>
      </c>
      <c r="K31" s="5">
        <f t="shared" si="0"/>
        <v>33</v>
      </c>
      <c r="L31" s="5">
        <f t="shared" si="1"/>
        <v>35</v>
      </c>
    </row>
    <row r="32" spans="1:17">
      <c r="A32" s="5">
        <v>2</v>
      </c>
      <c r="B32" s="5">
        <v>2.508</v>
      </c>
      <c r="C32" s="5">
        <v>0.22420000000000001</v>
      </c>
      <c r="D32" s="5">
        <v>3</v>
      </c>
      <c r="E32" s="5">
        <v>6</v>
      </c>
      <c r="F32" s="5">
        <v>5</v>
      </c>
      <c r="G32" s="5">
        <v>3</v>
      </c>
      <c r="H32" s="5">
        <v>6</v>
      </c>
      <c r="I32" s="5">
        <v>13</v>
      </c>
      <c r="J32" s="5">
        <v>15</v>
      </c>
      <c r="K32" s="5">
        <f t="shared" si="0"/>
        <v>36</v>
      </c>
      <c r="L32" s="5">
        <f t="shared" si="1"/>
        <v>38</v>
      </c>
    </row>
    <row r="33" spans="1:12">
      <c r="A33" s="5">
        <v>2</v>
      </c>
      <c r="B33" s="5">
        <v>2.52</v>
      </c>
      <c r="C33" s="5">
        <v>0.21540000000000001</v>
      </c>
      <c r="D33" s="5">
        <v>4</v>
      </c>
      <c r="E33" s="5">
        <v>9</v>
      </c>
      <c r="F33" s="5">
        <v>5</v>
      </c>
      <c r="G33" s="5">
        <v>2</v>
      </c>
      <c r="H33" s="5">
        <v>5</v>
      </c>
      <c r="I33" s="5">
        <v>15</v>
      </c>
      <c r="J33" s="5">
        <v>15</v>
      </c>
      <c r="K33" s="5">
        <f t="shared" si="0"/>
        <v>40</v>
      </c>
      <c r="L33" s="5">
        <f t="shared" si="1"/>
        <v>40</v>
      </c>
    </row>
    <row r="34" spans="1:12">
      <c r="A34" s="5">
        <v>2</v>
      </c>
      <c r="B34" s="5">
        <v>2.52</v>
      </c>
      <c r="C34" s="5">
        <v>0.21510000000000001</v>
      </c>
      <c r="D34" s="5">
        <v>1</v>
      </c>
      <c r="E34" s="5">
        <v>6</v>
      </c>
      <c r="F34" s="5">
        <v>5</v>
      </c>
      <c r="G34" s="5">
        <v>2</v>
      </c>
      <c r="H34" s="5">
        <v>6</v>
      </c>
      <c r="I34" s="5">
        <v>14</v>
      </c>
      <c r="J34" s="5">
        <v>16</v>
      </c>
      <c r="K34" s="5">
        <f t="shared" si="0"/>
        <v>34</v>
      </c>
      <c r="L34" s="5">
        <f t="shared" si="1"/>
        <v>36</v>
      </c>
    </row>
    <row r="35" spans="1:12">
      <c r="A35" s="5">
        <v>2</v>
      </c>
      <c r="B35" s="5">
        <v>2.52</v>
      </c>
      <c r="C35" s="5">
        <v>0.20130000000000001</v>
      </c>
      <c r="D35" s="5">
        <v>3</v>
      </c>
      <c r="E35" s="5">
        <v>8</v>
      </c>
      <c r="F35" s="5">
        <v>5</v>
      </c>
      <c r="G35" s="5">
        <v>3</v>
      </c>
      <c r="H35" s="5">
        <v>6</v>
      </c>
      <c r="I35" s="5">
        <v>15</v>
      </c>
      <c r="J35" s="5">
        <v>16</v>
      </c>
      <c r="K35" s="5">
        <f t="shared" si="0"/>
        <v>40</v>
      </c>
      <c r="L35" s="5">
        <f t="shared" si="1"/>
        <v>41</v>
      </c>
    </row>
    <row r="36" spans="1:12">
      <c r="A36" s="5">
        <v>2</v>
      </c>
      <c r="B36" s="5">
        <v>2.52</v>
      </c>
      <c r="C36" s="5">
        <v>0.20219999999999999</v>
      </c>
      <c r="D36" s="5">
        <v>3</v>
      </c>
      <c r="E36" s="5">
        <v>8</v>
      </c>
      <c r="F36" s="5">
        <v>6</v>
      </c>
      <c r="G36" s="5">
        <v>2</v>
      </c>
      <c r="H36" s="5">
        <v>6</v>
      </c>
      <c r="I36" s="5">
        <v>14</v>
      </c>
      <c r="J36" s="5">
        <v>16</v>
      </c>
      <c r="K36" s="5">
        <f t="shared" si="0"/>
        <v>39</v>
      </c>
      <c r="L36" s="5">
        <f t="shared" si="1"/>
        <v>41</v>
      </c>
    </row>
    <row r="37" spans="1:12">
      <c r="A37" s="5">
        <v>2</v>
      </c>
      <c r="B37" s="5">
        <v>2.52</v>
      </c>
      <c r="C37" s="5">
        <v>0.2311</v>
      </c>
      <c r="D37" s="5">
        <v>1</v>
      </c>
      <c r="E37" s="5">
        <v>14</v>
      </c>
      <c r="F37" s="5">
        <v>5</v>
      </c>
      <c r="G37" s="5">
        <v>3</v>
      </c>
      <c r="H37" s="5">
        <v>6</v>
      </c>
      <c r="I37" s="5">
        <v>15</v>
      </c>
      <c r="J37" s="5">
        <v>16</v>
      </c>
      <c r="K37" s="5">
        <f t="shared" si="0"/>
        <v>44</v>
      </c>
      <c r="L37" s="5">
        <f t="shared" si="1"/>
        <v>45</v>
      </c>
    </row>
    <row r="38" spans="1:12">
      <c r="A38" s="5">
        <v>2</v>
      </c>
      <c r="B38" s="5">
        <v>2.52</v>
      </c>
      <c r="C38" s="5">
        <v>0.2293</v>
      </c>
      <c r="D38" s="5">
        <v>5</v>
      </c>
      <c r="E38" s="5">
        <v>7</v>
      </c>
      <c r="F38" s="5">
        <v>5</v>
      </c>
      <c r="G38" s="5">
        <v>3</v>
      </c>
      <c r="H38" s="5">
        <v>5</v>
      </c>
      <c r="I38" s="5">
        <v>14</v>
      </c>
      <c r="J38" s="5">
        <v>15</v>
      </c>
      <c r="K38" s="5">
        <f t="shared" si="0"/>
        <v>39</v>
      </c>
      <c r="L38" s="5">
        <f t="shared" si="1"/>
        <v>40</v>
      </c>
    </row>
    <row r="39" spans="1:12">
      <c r="A39" s="5">
        <v>2</v>
      </c>
      <c r="B39" s="5">
        <v>2.52</v>
      </c>
      <c r="C39" s="5">
        <v>0.21390000000000001</v>
      </c>
      <c r="D39" s="5">
        <v>1</v>
      </c>
      <c r="E39" s="5">
        <v>6</v>
      </c>
      <c r="F39" s="5">
        <v>5</v>
      </c>
      <c r="G39" s="5">
        <v>2</v>
      </c>
      <c r="H39" s="5">
        <v>6</v>
      </c>
      <c r="I39" s="5">
        <v>15</v>
      </c>
      <c r="J39" s="5">
        <v>16</v>
      </c>
      <c r="K39" s="5">
        <f t="shared" si="0"/>
        <v>35</v>
      </c>
      <c r="L39" s="5">
        <f t="shared" si="1"/>
        <v>36</v>
      </c>
    </row>
    <row r="40" spans="1:12">
      <c r="A40" s="5">
        <v>2</v>
      </c>
      <c r="B40" s="5">
        <v>2.5270000000000001</v>
      </c>
      <c r="C40" s="5">
        <v>0.21360000000000001</v>
      </c>
      <c r="D40" s="5">
        <v>2</v>
      </c>
      <c r="E40" s="5">
        <v>4</v>
      </c>
      <c r="F40" s="5">
        <v>5</v>
      </c>
      <c r="G40" s="5">
        <v>3</v>
      </c>
      <c r="H40" s="5">
        <v>5</v>
      </c>
      <c r="I40" s="5">
        <v>14</v>
      </c>
      <c r="J40" s="5">
        <v>14</v>
      </c>
      <c r="K40" s="5">
        <f t="shared" si="0"/>
        <v>33</v>
      </c>
      <c r="L40" s="5">
        <f t="shared" si="1"/>
        <v>33</v>
      </c>
    </row>
    <row r="41" spans="1:12">
      <c r="A41" s="5">
        <v>2</v>
      </c>
      <c r="B41" s="5">
        <v>2.5270000000000001</v>
      </c>
      <c r="C41" s="5">
        <v>0.23200000000000001</v>
      </c>
      <c r="D41" s="5">
        <v>3</v>
      </c>
      <c r="E41" s="5">
        <v>5</v>
      </c>
      <c r="F41" s="5">
        <v>5</v>
      </c>
      <c r="G41" s="5">
        <v>2</v>
      </c>
      <c r="H41" s="5">
        <v>6</v>
      </c>
      <c r="I41" s="5">
        <v>13</v>
      </c>
      <c r="J41" s="5">
        <v>14</v>
      </c>
      <c r="K41" s="5">
        <f t="shared" si="0"/>
        <v>34</v>
      </c>
      <c r="L41" s="5">
        <f t="shared" si="1"/>
        <v>35</v>
      </c>
    </row>
    <row r="42" spans="1:12">
      <c r="A42" s="5">
        <v>2</v>
      </c>
      <c r="B42" s="5">
        <v>2.5649999999999999</v>
      </c>
      <c r="C42" s="5">
        <v>0.20080000000000001</v>
      </c>
      <c r="D42" s="5">
        <v>2</v>
      </c>
      <c r="E42" s="5">
        <v>3</v>
      </c>
      <c r="F42" s="5">
        <v>6</v>
      </c>
      <c r="G42" s="5">
        <v>2</v>
      </c>
      <c r="H42" s="5">
        <v>5</v>
      </c>
      <c r="I42" s="5">
        <v>14</v>
      </c>
      <c r="J42" s="5">
        <v>15</v>
      </c>
      <c r="K42" s="5">
        <f t="shared" si="0"/>
        <v>32</v>
      </c>
      <c r="L42" s="5">
        <f t="shared" si="1"/>
        <v>33</v>
      </c>
    </row>
    <row r="43" spans="1:12">
      <c r="A43" s="5">
        <v>2</v>
      </c>
      <c r="B43" s="5">
        <v>2.5649999999999999</v>
      </c>
      <c r="C43" s="5">
        <v>0.21429999999999999</v>
      </c>
      <c r="D43" s="5">
        <v>2</v>
      </c>
      <c r="E43" s="5">
        <v>7</v>
      </c>
      <c r="F43" s="5">
        <v>5</v>
      </c>
      <c r="G43" s="5">
        <v>2</v>
      </c>
      <c r="H43" s="5">
        <v>7</v>
      </c>
      <c r="I43" s="5">
        <v>12</v>
      </c>
      <c r="J43" s="5">
        <v>14</v>
      </c>
      <c r="K43" s="5">
        <f t="shared" si="0"/>
        <v>35</v>
      </c>
      <c r="L43" s="5">
        <f t="shared" si="1"/>
        <v>37</v>
      </c>
    </row>
    <row r="44" spans="1:12">
      <c r="A44" s="5">
        <v>2</v>
      </c>
      <c r="B44" s="5">
        <v>2.5649999999999999</v>
      </c>
      <c r="C44" s="5">
        <v>0.22339999999999999</v>
      </c>
      <c r="D44" s="5">
        <v>3</v>
      </c>
      <c r="E44" s="5">
        <v>2</v>
      </c>
      <c r="F44" s="5">
        <v>6</v>
      </c>
      <c r="G44" s="5">
        <v>2</v>
      </c>
      <c r="H44" s="5">
        <v>4</v>
      </c>
      <c r="I44" s="5">
        <v>14</v>
      </c>
      <c r="J44" s="5">
        <v>15</v>
      </c>
      <c r="K44" s="5">
        <f t="shared" si="0"/>
        <v>31</v>
      </c>
      <c r="L44" s="5">
        <f t="shared" si="1"/>
        <v>32</v>
      </c>
    </row>
    <row r="45" spans="1:12" s="53" customFormat="1">
      <c r="A45" s="11">
        <v>2</v>
      </c>
      <c r="B45" s="10">
        <v>2.5649999999999999</v>
      </c>
      <c r="C45" s="11">
        <v>0.22370000000000001</v>
      </c>
      <c r="D45" s="11">
        <v>3</v>
      </c>
      <c r="E45" s="11">
        <v>7</v>
      </c>
      <c r="F45" s="11">
        <v>5</v>
      </c>
      <c r="G45" s="11">
        <v>2</v>
      </c>
      <c r="H45" s="11">
        <v>5</v>
      </c>
      <c r="I45" s="11">
        <v>13</v>
      </c>
      <c r="J45" s="11">
        <v>14</v>
      </c>
      <c r="K45" s="5">
        <f t="shared" si="0"/>
        <v>35</v>
      </c>
      <c r="L45" s="5">
        <f t="shared" si="1"/>
        <v>36</v>
      </c>
    </row>
    <row r="46" spans="1:12">
      <c r="A46" s="5">
        <v>2</v>
      </c>
      <c r="B46" s="5">
        <v>2.6030000000000002</v>
      </c>
      <c r="C46" s="5">
        <v>0.2359</v>
      </c>
      <c r="D46" s="5">
        <v>1</v>
      </c>
      <c r="E46" s="5">
        <v>11</v>
      </c>
      <c r="F46" s="5">
        <v>6</v>
      </c>
      <c r="G46" s="5">
        <v>2</v>
      </c>
      <c r="H46" s="5">
        <v>6</v>
      </c>
      <c r="I46" s="5">
        <v>14</v>
      </c>
      <c r="J46" s="5">
        <v>13</v>
      </c>
      <c r="K46" s="5">
        <f t="shared" si="0"/>
        <v>40</v>
      </c>
      <c r="L46" s="5">
        <f t="shared" si="1"/>
        <v>39</v>
      </c>
    </row>
    <row r="47" spans="1:12">
      <c r="A47" s="5">
        <v>2</v>
      </c>
      <c r="B47" s="5">
        <v>2.61</v>
      </c>
      <c r="C47" s="5">
        <v>0.21609999999999999</v>
      </c>
      <c r="D47" s="5">
        <v>1</v>
      </c>
      <c r="E47" s="5">
        <v>8</v>
      </c>
      <c r="F47" s="5">
        <v>5</v>
      </c>
      <c r="G47" s="5">
        <v>3</v>
      </c>
      <c r="H47" s="5">
        <v>6</v>
      </c>
      <c r="I47" s="5">
        <v>14</v>
      </c>
      <c r="J47" s="5">
        <v>15</v>
      </c>
      <c r="K47" s="5">
        <f t="shared" si="0"/>
        <v>37</v>
      </c>
      <c r="L47" s="5">
        <f t="shared" si="1"/>
        <v>38</v>
      </c>
    </row>
    <row r="48" spans="1:12">
      <c r="A48" s="5">
        <v>2</v>
      </c>
      <c r="B48" s="5">
        <v>2.61</v>
      </c>
      <c r="C48" s="5">
        <v>0.215</v>
      </c>
      <c r="D48" s="5">
        <v>1</v>
      </c>
      <c r="E48" s="5">
        <v>6</v>
      </c>
      <c r="F48" s="5">
        <v>5</v>
      </c>
      <c r="G48" s="5">
        <v>2</v>
      </c>
      <c r="H48" s="5">
        <v>6</v>
      </c>
      <c r="I48" s="5">
        <v>14</v>
      </c>
      <c r="J48" s="5">
        <v>15</v>
      </c>
      <c r="K48" s="5">
        <f t="shared" si="0"/>
        <v>34</v>
      </c>
      <c r="L48" s="5">
        <f t="shared" si="1"/>
        <v>35</v>
      </c>
    </row>
    <row r="49" spans="1:12">
      <c r="A49" s="5">
        <v>2</v>
      </c>
      <c r="B49" s="5">
        <v>2.61</v>
      </c>
      <c r="C49" s="5">
        <v>0.22950000000000001</v>
      </c>
      <c r="D49" s="5">
        <v>3</v>
      </c>
      <c r="E49" s="5">
        <v>8</v>
      </c>
      <c r="F49" s="5">
        <v>4</v>
      </c>
      <c r="G49" s="5">
        <v>3</v>
      </c>
      <c r="H49" s="5">
        <v>7</v>
      </c>
      <c r="I49" s="5">
        <v>14</v>
      </c>
      <c r="J49" s="5">
        <v>15</v>
      </c>
      <c r="K49" s="5">
        <f t="shared" si="0"/>
        <v>39</v>
      </c>
      <c r="L49" s="5">
        <f t="shared" si="1"/>
        <v>40</v>
      </c>
    </row>
    <row r="50" spans="1:12">
      <c r="A50" s="5">
        <v>2</v>
      </c>
      <c r="B50" s="5">
        <v>2.61</v>
      </c>
      <c r="C50" s="5">
        <v>0.24560000000000001</v>
      </c>
      <c r="D50" s="5">
        <v>3</v>
      </c>
      <c r="E50" s="5">
        <v>4</v>
      </c>
      <c r="F50" s="5">
        <v>5</v>
      </c>
      <c r="G50" s="5">
        <v>2</v>
      </c>
      <c r="H50" s="5">
        <v>6</v>
      </c>
      <c r="I50" s="5">
        <v>15</v>
      </c>
      <c r="J50" s="5">
        <v>16</v>
      </c>
      <c r="K50" s="5">
        <f t="shared" si="0"/>
        <v>35</v>
      </c>
      <c r="L50" s="5">
        <f t="shared" si="1"/>
        <v>36</v>
      </c>
    </row>
    <row r="51" spans="1:12">
      <c r="A51" s="5">
        <v>2</v>
      </c>
      <c r="B51" s="5">
        <v>2.66</v>
      </c>
      <c r="C51" s="5">
        <v>0.20530000000000001</v>
      </c>
      <c r="D51" s="5">
        <v>2</v>
      </c>
      <c r="E51" s="5">
        <v>6</v>
      </c>
      <c r="F51" s="5">
        <v>5</v>
      </c>
      <c r="G51" s="5">
        <v>2</v>
      </c>
      <c r="H51" s="5">
        <v>6</v>
      </c>
      <c r="I51" s="5">
        <v>13</v>
      </c>
      <c r="J51" s="5">
        <v>13</v>
      </c>
      <c r="K51" s="5">
        <f t="shared" si="0"/>
        <v>34</v>
      </c>
      <c r="L51" s="5">
        <f t="shared" si="1"/>
        <v>34</v>
      </c>
    </row>
    <row r="52" spans="1:12">
      <c r="A52" s="5">
        <v>2</v>
      </c>
      <c r="B52" s="5">
        <v>2.66</v>
      </c>
      <c r="C52" s="5">
        <v>0.23139999999999999</v>
      </c>
      <c r="D52" s="5">
        <v>2</v>
      </c>
      <c r="E52" s="5">
        <v>3</v>
      </c>
      <c r="F52" s="5">
        <v>6</v>
      </c>
      <c r="G52" s="5">
        <v>2</v>
      </c>
      <c r="H52" s="5">
        <v>4</v>
      </c>
      <c r="I52" s="5">
        <v>13</v>
      </c>
      <c r="J52" s="5">
        <v>14</v>
      </c>
      <c r="K52" s="5">
        <f t="shared" si="0"/>
        <v>30</v>
      </c>
      <c r="L52" s="5">
        <f t="shared" si="1"/>
        <v>31</v>
      </c>
    </row>
    <row r="53" spans="1:12">
      <c r="A53" s="5">
        <v>2</v>
      </c>
      <c r="B53" s="5">
        <v>2.66</v>
      </c>
      <c r="C53" s="5">
        <v>0.21870000000000001</v>
      </c>
      <c r="D53" s="5">
        <v>3</v>
      </c>
      <c r="E53" s="5">
        <v>2</v>
      </c>
      <c r="F53" s="5">
        <v>6</v>
      </c>
      <c r="G53" s="5">
        <v>3</v>
      </c>
      <c r="H53" s="5">
        <v>5</v>
      </c>
      <c r="I53" s="5">
        <v>15</v>
      </c>
      <c r="J53" s="5">
        <v>14</v>
      </c>
      <c r="K53" s="5">
        <f t="shared" si="0"/>
        <v>34</v>
      </c>
      <c r="L53" s="5">
        <f t="shared" si="1"/>
        <v>33</v>
      </c>
    </row>
    <row r="54" spans="1:12">
      <c r="A54" s="5">
        <v>2</v>
      </c>
      <c r="B54" s="5">
        <v>2.66</v>
      </c>
      <c r="C54" s="5">
        <v>0.219</v>
      </c>
      <c r="D54" s="5">
        <v>2</v>
      </c>
      <c r="E54" s="5">
        <v>7</v>
      </c>
      <c r="F54" s="5">
        <v>5</v>
      </c>
      <c r="G54" s="5">
        <v>3</v>
      </c>
      <c r="H54" s="5">
        <v>5</v>
      </c>
      <c r="I54" s="5">
        <v>13</v>
      </c>
      <c r="J54" s="5">
        <v>15</v>
      </c>
      <c r="K54" s="5">
        <f t="shared" si="0"/>
        <v>35</v>
      </c>
      <c r="L54" s="5">
        <f t="shared" si="1"/>
        <v>37</v>
      </c>
    </row>
    <row r="55" spans="1:12">
      <c r="A55" s="5">
        <v>2</v>
      </c>
      <c r="B55" s="5">
        <v>2.7</v>
      </c>
      <c r="C55" s="5">
        <v>0.22239999999999999</v>
      </c>
      <c r="D55" s="5">
        <v>3</v>
      </c>
      <c r="E55" s="5">
        <v>5</v>
      </c>
      <c r="F55" s="5">
        <v>4</v>
      </c>
      <c r="G55" s="5">
        <v>2</v>
      </c>
      <c r="H55" s="5">
        <v>6</v>
      </c>
      <c r="I55" s="5">
        <v>14</v>
      </c>
      <c r="J55" s="5">
        <v>15</v>
      </c>
      <c r="K55" s="5">
        <f t="shared" si="0"/>
        <v>34</v>
      </c>
      <c r="L55" s="5">
        <f t="shared" si="1"/>
        <v>35</v>
      </c>
    </row>
    <row r="56" spans="1:12">
      <c r="A56" s="5">
        <v>2</v>
      </c>
      <c r="B56" s="5">
        <v>2.7</v>
      </c>
      <c r="C56" s="5">
        <v>0.21840000000000001</v>
      </c>
      <c r="D56" s="5">
        <v>1</v>
      </c>
      <c r="E56" s="5">
        <v>7</v>
      </c>
      <c r="F56" s="5">
        <v>5</v>
      </c>
      <c r="G56" s="5">
        <v>3</v>
      </c>
      <c r="H56" s="5">
        <v>7</v>
      </c>
      <c r="I56" s="5">
        <v>13</v>
      </c>
      <c r="J56" s="5">
        <v>14</v>
      </c>
      <c r="K56" s="5">
        <f t="shared" si="0"/>
        <v>36</v>
      </c>
      <c r="L56" s="5">
        <f t="shared" si="1"/>
        <v>37</v>
      </c>
    </row>
    <row r="57" spans="1:12">
      <c r="A57" s="5">
        <v>2</v>
      </c>
      <c r="B57" s="5">
        <v>2.7</v>
      </c>
      <c r="C57" s="5">
        <v>0.21740000000000001</v>
      </c>
      <c r="D57" s="5">
        <v>1</v>
      </c>
      <c r="E57" s="5">
        <v>7</v>
      </c>
      <c r="F57" s="5">
        <v>5</v>
      </c>
      <c r="G57" s="5">
        <v>2</v>
      </c>
      <c r="H57" s="5">
        <v>7</v>
      </c>
      <c r="I57" s="5">
        <v>13</v>
      </c>
      <c r="J57" s="5">
        <v>16</v>
      </c>
      <c r="K57" s="5">
        <f t="shared" si="0"/>
        <v>35</v>
      </c>
      <c r="L57" s="5">
        <f t="shared" si="1"/>
        <v>38</v>
      </c>
    </row>
    <row r="58" spans="1:12">
      <c r="A58" s="5">
        <v>2</v>
      </c>
      <c r="B58" s="5">
        <v>2.7</v>
      </c>
      <c r="C58" s="5">
        <v>0.21640000000000001</v>
      </c>
      <c r="D58" s="5">
        <v>3</v>
      </c>
      <c r="E58" s="5">
        <v>6</v>
      </c>
      <c r="F58" s="5">
        <v>5</v>
      </c>
      <c r="G58" s="5">
        <v>2</v>
      </c>
      <c r="H58" s="5">
        <v>5</v>
      </c>
      <c r="I58" s="5">
        <v>14</v>
      </c>
      <c r="J58" s="5">
        <v>16</v>
      </c>
      <c r="K58" s="5">
        <f t="shared" si="0"/>
        <v>35</v>
      </c>
      <c r="L58" s="5">
        <f t="shared" si="1"/>
        <v>37</v>
      </c>
    </row>
    <row r="59" spans="1:12">
      <c r="A59" s="5">
        <v>2</v>
      </c>
      <c r="B59" s="5">
        <v>2.7170000000000001</v>
      </c>
      <c r="C59" s="5">
        <v>0.222</v>
      </c>
      <c r="D59" s="5">
        <v>3</v>
      </c>
      <c r="E59" s="5">
        <v>6</v>
      </c>
      <c r="F59" s="5">
        <v>5</v>
      </c>
      <c r="G59" s="5">
        <v>2</v>
      </c>
      <c r="H59" s="5">
        <v>6</v>
      </c>
      <c r="I59" s="5">
        <v>16</v>
      </c>
      <c r="J59" s="5">
        <v>15</v>
      </c>
      <c r="K59" s="5">
        <f t="shared" si="0"/>
        <v>38</v>
      </c>
      <c r="L59" s="5">
        <f t="shared" si="1"/>
        <v>37</v>
      </c>
    </row>
    <row r="60" spans="1:12">
      <c r="A60" s="5">
        <v>2</v>
      </c>
      <c r="B60" s="5">
        <v>2.7170000000000001</v>
      </c>
      <c r="C60" s="5">
        <v>0.2366</v>
      </c>
      <c r="D60" s="5">
        <v>4</v>
      </c>
      <c r="E60" s="5">
        <v>6</v>
      </c>
      <c r="F60" s="5">
        <v>5</v>
      </c>
      <c r="G60" s="5">
        <v>2</v>
      </c>
      <c r="H60" s="5">
        <v>6</v>
      </c>
      <c r="I60" s="5">
        <v>13</v>
      </c>
      <c r="J60" s="5">
        <v>15</v>
      </c>
      <c r="K60" s="5">
        <f t="shared" si="0"/>
        <v>36</v>
      </c>
      <c r="L60" s="5">
        <f t="shared" si="1"/>
        <v>38</v>
      </c>
    </row>
    <row r="61" spans="1:12">
      <c r="A61" s="5">
        <v>2</v>
      </c>
      <c r="B61" s="5">
        <v>2.7549999999999999</v>
      </c>
      <c r="C61" s="5">
        <v>0.21179999999999999</v>
      </c>
      <c r="D61" s="5">
        <v>2</v>
      </c>
      <c r="E61" s="5">
        <v>6</v>
      </c>
      <c r="F61" s="5">
        <v>5</v>
      </c>
      <c r="G61" s="5">
        <v>3</v>
      </c>
      <c r="H61" s="5">
        <v>6</v>
      </c>
      <c r="I61" s="5">
        <v>13</v>
      </c>
      <c r="J61" s="5">
        <v>14</v>
      </c>
      <c r="K61" s="5">
        <f t="shared" si="0"/>
        <v>35</v>
      </c>
      <c r="L61" s="5">
        <f t="shared" si="1"/>
        <v>36</v>
      </c>
    </row>
    <row r="62" spans="1:12">
      <c r="A62" s="5">
        <v>3</v>
      </c>
      <c r="B62" s="5">
        <v>2.851</v>
      </c>
      <c r="C62" s="5">
        <v>0.22420000000000001</v>
      </c>
      <c r="D62" s="5">
        <v>2</v>
      </c>
      <c r="E62" s="5">
        <v>6</v>
      </c>
      <c r="F62" s="5">
        <v>5</v>
      </c>
      <c r="G62" s="5">
        <v>2</v>
      </c>
      <c r="H62" s="5">
        <v>6</v>
      </c>
      <c r="I62" s="5">
        <v>15</v>
      </c>
      <c r="J62" s="5">
        <v>15</v>
      </c>
      <c r="K62" s="5">
        <f t="shared" si="0"/>
        <v>36</v>
      </c>
      <c r="L62" s="5">
        <f t="shared" si="1"/>
        <v>36</v>
      </c>
    </row>
    <row r="63" spans="1:12">
      <c r="A63" s="5">
        <v>3</v>
      </c>
      <c r="B63" s="5">
        <v>2.85</v>
      </c>
      <c r="C63" s="5">
        <v>0.2016</v>
      </c>
      <c r="D63" s="5">
        <v>1</v>
      </c>
      <c r="E63" s="5">
        <v>6</v>
      </c>
      <c r="F63" s="5">
        <v>5</v>
      </c>
      <c r="G63" s="5">
        <v>2</v>
      </c>
      <c r="H63" s="5">
        <v>6</v>
      </c>
      <c r="I63" s="5">
        <v>13</v>
      </c>
      <c r="J63" s="5">
        <v>14</v>
      </c>
      <c r="K63" s="5">
        <f t="shared" si="0"/>
        <v>33</v>
      </c>
      <c r="L63" s="5">
        <f t="shared" si="1"/>
        <v>34</v>
      </c>
    </row>
    <row r="64" spans="1:12">
      <c r="A64" s="5">
        <v>3</v>
      </c>
      <c r="B64" s="5">
        <v>2.88</v>
      </c>
      <c r="C64" s="5">
        <v>0.218</v>
      </c>
      <c r="D64" s="5">
        <v>2</v>
      </c>
      <c r="E64" s="5">
        <v>9</v>
      </c>
      <c r="F64" s="5">
        <v>6</v>
      </c>
      <c r="G64" s="5">
        <v>3</v>
      </c>
      <c r="H64" s="5">
        <v>5</v>
      </c>
      <c r="I64" s="5">
        <v>14</v>
      </c>
      <c r="J64" s="5">
        <v>15</v>
      </c>
      <c r="K64" s="5">
        <f t="shared" si="0"/>
        <v>39</v>
      </c>
      <c r="L64" s="5">
        <f t="shared" si="1"/>
        <v>40</v>
      </c>
    </row>
    <row r="65" spans="1:12">
      <c r="A65" s="5">
        <v>3</v>
      </c>
      <c r="B65" s="5">
        <v>2.88</v>
      </c>
      <c r="C65" s="5">
        <v>0.21510000000000001</v>
      </c>
      <c r="D65" s="5">
        <v>1</v>
      </c>
      <c r="E65" s="5">
        <v>7</v>
      </c>
      <c r="F65" s="5">
        <v>5</v>
      </c>
      <c r="G65" s="5">
        <v>2</v>
      </c>
      <c r="H65" s="5">
        <v>5</v>
      </c>
      <c r="I65" s="5">
        <v>15</v>
      </c>
      <c r="J65" s="5">
        <v>16</v>
      </c>
      <c r="K65" s="5">
        <f t="shared" si="0"/>
        <v>35</v>
      </c>
      <c r="L65" s="5">
        <f t="shared" si="1"/>
        <v>36</v>
      </c>
    </row>
    <row r="66" spans="1:12">
      <c r="A66" s="5">
        <v>3</v>
      </c>
      <c r="B66" s="5">
        <v>2.9449999999999998</v>
      </c>
      <c r="C66" s="5">
        <v>0.22439999999999999</v>
      </c>
      <c r="D66" s="5">
        <v>2</v>
      </c>
      <c r="E66" s="5">
        <v>5</v>
      </c>
      <c r="F66" s="5">
        <v>5</v>
      </c>
      <c r="G66" s="5">
        <v>3</v>
      </c>
      <c r="H66" s="5">
        <v>4</v>
      </c>
      <c r="I66" s="5">
        <v>13</v>
      </c>
      <c r="J66" s="5">
        <v>14</v>
      </c>
      <c r="K66" s="5">
        <f t="shared" si="0"/>
        <v>32</v>
      </c>
      <c r="L66" s="5">
        <f t="shared" si="1"/>
        <v>33</v>
      </c>
    </row>
    <row r="67" spans="1:12">
      <c r="A67" s="5">
        <v>3</v>
      </c>
      <c r="B67" s="5">
        <v>2.9449999999999998</v>
      </c>
      <c r="C67" s="5">
        <v>0.20960000000000001</v>
      </c>
      <c r="D67" s="5">
        <v>1</v>
      </c>
      <c r="E67" s="5">
        <v>5</v>
      </c>
      <c r="F67" s="5">
        <v>5</v>
      </c>
      <c r="G67" s="5">
        <v>3</v>
      </c>
      <c r="H67" s="5">
        <v>6</v>
      </c>
      <c r="I67" s="5">
        <v>14</v>
      </c>
      <c r="J67" s="5">
        <v>15</v>
      </c>
      <c r="K67" s="5">
        <f t="shared" ref="K67:K79" si="2">D67+E67+F67+G67+H67+I67</f>
        <v>34</v>
      </c>
      <c r="L67" s="5">
        <f t="shared" ref="L67:L79" si="3">D67+E67+F67+G67+H67+J67</f>
        <v>35</v>
      </c>
    </row>
    <row r="68" spans="1:12">
      <c r="A68" s="5">
        <v>3</v>
      </c>
      <c r="B68" s="5">
        <v>2.9449999999999998</v>
      </c>
      <c r="C68" s="5">
        <v>0.20979999999999999</v>
      </c>
      <c r="D68" s="5">
        <v>2</v>
      </c>
      <c r="E68" s="5">
        <v>5</v>
      </c>
      <c r="F68" s="5">
        <v>5</v>
      </c>
      <c r="G68" s="5">
        <v>2</v>
      </c>
      <c r="H68" s="5">
        <v>5</v>
      </c>
      <c r="I68" s="5">
        <v>14</v>
      </c>
      <c r="J68" s="5">
        <v>15</v>
      </c>
      <c r="K68" s="5">
        <f t="shared" si="2"/>
        <v>33</v>
      </c>
      <c r="L68" s="5">
        <f t="shared" si="3"/>
        <v>34</v>
      </c>
    </row>
    <row r="69" spans="1:12">
      <c r="A69" s="5">
        <v>3</v>
      </c>
      <c r="B69" s="5">
        <v>3.04</v>
      </c>
      <c r="C69" s="5">
        <v>0.215</v>
      </c>
      <c r="D69" s="5">
        <v>1</v>
      </c>
      <c r="E69" s="5">
        <v>7</v>
      </c>
      <c r="F69" s="5">
        <v>5</v>
      </c>
      <c r="G69" s="5">
        <v>3</v>
      </c>
      <c r="H69" s="5">
        <v>6</v>
      </c>
      <c r="I69" s="5">
        <v>12</v>
      </c>
      <c r="J69" s="5">
        <v>14</v>
      </c>
      <c r="K69" s="5">
        <f t="shared" si="2"/>
        <v>34</v>
      </c>
      <c r="L69" s="5">
        <f t="shared" si="3"/>
        <v>36</v>
      </c>
    </row>
    <row r="70" spans="1:12">
      <c r="A70" s="5">
        <v>3</v>
      </c>
      <c r="B70" s="5">
        <v>3.04</v>
      </c>
      <c r="C70" s="5">
        <v>0.20069999999999999</v>
      </c>
      <c r="D70" s="5">
        <v>2</v>
      </c>
      <c r="E70" s="5">
        <v>6</v>
      </c>
      <c r="F70" s="5">
        <v>4</v>
      </c>
      <c r="G70" s="5">
        <v>2</v>
      </c>
      <c r="H70" s="5">
        <v>6</v>
      </c>
      <c r="I70" s="5">
        <v>13</v>
      </c>
      <c r="J70" s="5">
        <v>14</v>
      </c>
      <c r="K70" s="5">
        <f t="shared" si="2"/>
        <v>33</v>
      </c>
      <c r="L70" s="5">
        <f t="shared" si="3"/>
        <v>34</v>
      </c>
    </row>
    <row r="71" spans="1:12">
      <c r="A71" s="5">
        <v>3</v>
      </c>
      <c r="B71" s="5">
        <v>3.06</v>
      </c>
      <c r="C71" s="5">
        <v>0.20019999999999999</v>
      </c>
      <c r="D71" s="5">
        <v>2</v>
      </c>
      <c r="E71" s="5">
        <v>8</v>
      </c>
      <c r="F71" s="5">
        <v>5</v>
      </c>
      <c r="G71" s="5">
        <v>2</v>
      </c>
      <c r="H71" s="5">
        <v>7</v>
      </c>
      <c r="I71" s="5">
        <v>14</v>
      </c>
      <c r="J71" s="5">
        <v>15</v>
      </c>
      <c r="K71" s="5">
        <f t="shared" si="2"/>
        <v>38</v>
      </c>
      <c r="L71" s="5">
        <f t="shared" si="3"/>
        <v>39</v>
      </c>
    </row>
    <row r="72" spans="1:12">
      <c r="A72" s="5">
        <v>3</v>
      </c>
      <c r="B72" s="5">
        <v>3.097</v>
      </c>
      <c r="C72" s="5">
        <v>0.21870000000000001</v>
      </c>
      <c r="D72" s="5">
        <v>3</v>
      </c>
      <c r="E72" s="5">
        <v>4</v>
      </c>
      <c r="F72" s="5">
        <v>5</v>
      </c>
      <c r="G72" s="5">
        <v>3</v>
      </c>
      <c r="H72" s="5">
        <v>6</v>
      </c>
      <c r="I72" s="5">
        <v>13</v>
      </c>
      <c r="J72" s="5">
        <v>14</v>
      </c>
      <c r="K72" s="5">
        <f t="shared" si="2"/>
        <v>34</v>
      </c>
      <c r="L72" s="5">
        <f t="shared" si="3"/>
        <v>35</v>
      </c>
    </row>
    <row r="73" spans="1:12">
      <c r="A73" s="5">
        <v>3</v>
      </c>
      <c r="B73" s="5">
        <v>3.1160000000000001</v>
      </c>
      <c r="C73" s="5">
        <v>0.2339</v>
      </c>
      <c r="D73" s="5">
        <v>2</v>
      </c>
      <c r="E73" s="5">
        <v>7</v>
      </c>
      <c r="F73" s="5">
        <v>5</v>
      </c>
      <c r="G73" s="5">
        <v>2</v>
      </c>
      <c r="H73" s="5">
        <v>10</v>
      </c>
      <c r="I73" s="5">
        <v>14</v>
      </c>
      <c r="J73" s="5">
        <v>14</v>
      </c>
      <c r="K73" s="5">
        <f t="shared" si="2"/>
        <v>40</v>
      </c>
      <c r="L73" s="5">
        <f t="shared" si="3"/>
        <v>40</v>
      </c>
    </row>
    <row r="74" spans="1:12">
      <c r="A74" s="5">
        <v>3</v>
      </c>
      <c r="B74" s="5">
        <v>3.1349999999999998</v>
      </c>
      <c r="C74" s="5">
        <v>0.20760000000000001</v>
      </c>
      <c r="D74" s="5">
        <v>3</v>
      </c>
      <c r="E74" s="5">
        <v>4</v>
      </c>
      <c r="F74" s="5">
        <v>5</v>
      </c>
      <c r="G74" s="5">
        <v>3</v>
      </c>
      <c r="H74" s="5">
        <v>5</v>
      </c>
      <c r="I74" s="5">
        <v>14</v>
      </c>
      <c r="J74" s="5">
        <v>14</v>
      </c>
      <c r="K74" s="5">
        <f t="shared" si="2"/>
        <v>34</v>
      </c>
      <c r="L74" s="5">
        <f t="shared" si="3"/>
        <v>34</v>
      </c>
    </row>
    <row r="75" spans="1:12">
      <c r="A75" s="5">
        <v>3</v>
      </c>
      <c r="B75" s="5">
        <v>3.23</v>
      </c>
      <c r="C75" s="5">
        <v>0.2177</v>
      </c>
      <c r="D75" s="5">
        <v>1</v>
      </c>
      <c r="E75" s="5">
        <v>6</v>
      </c>
      <c r="F75" s="5">
        <v>5</v>
      </c>
      <c r="G75" s="5">
        <v>3</v>
      </c>
      <c r="H75" s="5">
        <v>11</v>
      </c>
      <c r="I75" s="5">
        <v>11</v>
      </c>
      <c r="J75" s="5">
        <v>12</v>
      </c>
      <c r="K75" s="5">
        <f t="shared" si="2"/>
        <v>37</v>
      </c>
      <c r="L75" s="5">
        <f t="shared" si="3"/>
        <v>38</v>
      </c>
    </row>
    <row r="76" spans="1:12">
      <c r="A76" s="5">
        <v>3</v>
      </c>
      <c r="B76" s="5">
        <v>3.23</v>
      </c>
      <c r="C76" s="5">
        <v>0.22869999999999999</v>
      </c>
      <c r="D76" s="5">
        <v>1</v>
      </c>
      <c r="E76" s="5">
        <v>7</v>
      </c>
      <c r="F76" s="5">
        <v>4</v>
      </c>
      <c r="G76" s="5">
        <v>2</v>
      </c>
      <c r="H76" s="5">
        <v>6</v>
      </c>
      <c r="I76" s="5">
        <v>13</v>
      </c>
      <c r="J76" s="5">
        <v>14</v>
      </c>
      <c r="K76" s="5">
        <f t="shared" si="2"/>
        <v>33</v>
      </c>
      <c r="L76" s="5">
        <f t="shared" si="3"/>
        <v>34</v>
      </c>
    </row>
    <row r="77" spans="1:12">
      <c r="A77" s="5">
        <v>3</v>
      </c>
      <c r="B77" s="5">
        <v>3.2250000000000001</v>
      </c>
      <c r="C77" s="5">
        <v>0.20730000000000001</v>
      </c>
      <c r="D77" s="5">
        <v>1</v>
      </c>
      <c r="E77" s="5">
        <v>3</v>
      </c>
      <c r="F77" s="5">
        <v>7</v>
      </c>
      <c r="G77" s="5">
        <v>3</v>
      </c>
      <c r="H77" s="5">
        <v>5</v>
      </c>
      <c r="I77" s="5">
        <v>16</v>
      </c>
      <c r="J77" s="5">
        <v>15</v>
      </c>
      <c r="K77" s="5">
        <f t="shared" si="2"/>
        <v>35</v>
      </c>
      <c r="L77" s="5">
        <f t="shared" si="3"/>
        <v>34</v>
      </c>
    </row>
    <row r="78" spans="1:12">
      <c r="A78" s="5">
        <v>3</v>
      </c>
      <c r="B78" s="5">
        <v>3.2250000000000001</v>
      </c>
      <c r="C78" s="5">
        <v>0.2039</v>
      </c>
      <c r="D78" s="5">
        <v>1</v>
      </c>
      <c r="E78" s="5">
        <v>5</v>
      </c>
      <c r="F78" s="5">
        <v>5</v>
      </c>
      <c r="G78" s="5">
        <v>2</v>
      </c>
      <c r="H78" s="5">
        <v>5</v>
      </c>
      <c r="I78" s="5">
        <v>16</v>
      </c>
      <c r="J78" s="5">
        <v>15</v>
      </c>
      <c r="K78" s="5">
        <f t="shared" si="2"/>
        <v>34</v>
      </c>
      <c r="L78" s="5">
        <f t="shared" si="3"/>
        <v>33</v>
      </c>
    </row>
    <row r="79" spans="1:12">
      <c r="A79" s="5">
        <v>3</v>
      </c>
      <c r="B79" s="5">
        <v>3.2349999999999999</v>
      </c>
      <c r="C79" s="5">
        <v>0.20849999999999999</v>
      </c>
      <c r="D79" s="5">
        <v>2</v>
      </c>
      <c r="E79" s="5">
        <v>5</v>
      </c>
      <c r="F79" s="5">
        <v>5</v>
      </c>
      <c r="G79" s="5">
        <v>2</v>
      </c>
      <c r="H79" s="5">
        <v>5</v>
      </c>
      <c r="I79" s="5">
        <v>13</v>
      </c>
      <c r="J79" s="5">
        <v>15</v>
      </c>
      <c r="K79" s="5">
        <f t="shared" si="2"/>
        <v>32</v>
      </c>
      <c r="L79" s="5">
        <f t="shared" si="3"/>
        <v>3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57"/>
  <sheetViews>
    <sheetView topLeftCell="A40" workbookViewId="0">
      <selection activeCell="E66" sqref="E66"/>
    </sheetView>
  </sheetViews>
  <sheetFormatPr defaultRowHeight="13.2"/>
  <cols>
    <col min="1" max="1" width="15.109375" style="1" bestFit="1" customWidth="1"/>
    <col min="2" max="2" width="10.6640625" style="1" bestFit="1" customWidth="1"/>
    <col min="3" max="3" width="18.77734375" style="1" bestFit="1" customWidth="1"/>
    <col min="4" max="4" width="15.109375" style="1" bestFit="1" customWidth="1"/>
    <col min="5" max="5" width="10.6640625" style="1" bestFit="1" customWidth="1"/>
    <col min="6" max="6" width="18.77734375" style="1" bestFit="1" customWidth="1"/>
    <col min="7" max="7" width="15.109375" style="1" bestFit="1" customWidth="1"/>
    <col min="8" max="8" width="10.6640625" style="1" bestFit="1" customWidth="1"/>
    <col min="9" max="9" width="18.77734375" style="1" bestFit="1" customWidth="1"/>
    <col min="10" max="16384" width="8.88671875" style="1"/>
  </cols>
  <sheetData>
    <row r="1" spans="1:9">
      <c r="A1" s="1" t="s">
        <v>45</v>
      </c>
      <c r="C1" s="1" t="s">
        <v>59</v>
      </c>
      <c r="D1" s="1" t="s">
        <v>46</v>
      </c>
      <c r="F1" s="1" t="s">
        <v>59</v>
      </c>
      <c r="G1" s="1" t="s">
        <v>47</v>
      </c>
      <c r="I1" s="1" t="s">
        <v>59</v>
      </c>
    </row>
    <row r="2" spans="1:9">
      <c r="A2" s="1" t="s">
        <v>0</v>
      </c>
      <c r="B2" s="1" t="s">
        <v>1</v>
      </c>
      <c r="C2" s="1" t="s">
        <v>11</v>
      </c>
      <c r="D2" s="1" t="s">
        <v>0</v>
      </c>
      <c r="E2" s="1" t="s">
        <v>1</v>
      </c>
      <c r="F2" s="1" t="s">
        <v>11</v>
      </c>
      <c r="G2" s="1" t="s">
        <v>0</v>
      </c>
      <c r="H2" s="1" t="s">
        <v>1</v>
      </c>
      <c r="I2" s="1" t="s">
        <v>11</v>
      </c>
    </row>
    <row r="3" spans="1:9">
      <c r="A3" s="1">
        <v>2.4300000000000002</v>
      </c>
      <c r="B3" s="1">
        <v>0.21010000000000001</v>
      </c>
      <c r="C3" s="1">
        <v>62</v>
      </c>
      <c r="D3" s="1">
        <v>2.52</v>
      </c>
      <c r="E3" s="1">
        <v>0.21540000000000001</v>
      </c>
      <c r="F3" s="1">
        <v>81</v>
      </c>
      <c r="G3" s="1">
        <v>3.04</v>
      </c>
      <c r="H3" s="1">
        <v>0.215</v>
      </c>
      <c r="I3" s="1">
        <v>89</v>
      </c>
    </row>
    <row r="4" spans="1:9">
      <c r="A4" s="1">
        <v>2.4300000000000002</v>
      </c>
      <c r="B4" s="1">
        <v>0.21890000000000001</v>
      </c>
      <c r="C4" s="1">
        <v>61</v>
      </c>
      <c r="D4" s="1">
        <v>2.61</v>
      </c>
      <c r="E4" s="1">
        <v>0.24560000000000001</v>
      </c>
      <c r="F4" s="1">
        <v>70</v>
      </c>
      <c r="G4" s="1">
        <v>3.5150000000000001</v>
      </c>
      <c r="H4" s="1">
        <v>0.20849999999999999</v>
      </c>
      <c r="I4" s="1">
        <v>87</v>
      </c>
    </row>
    <row r="5" spans="1:9">
      <c r="A5" s="1">
        <v>2.25</v>
      </c>
      <c r="B5" s="1">
        <v>0.21679999999999999</v>
      </c>
      <c r="C5" s="1">
        <v>60</v>
      </c>
      <c r="D5" s="1">
        <v>2.66</v>
      </c>
      <c r="E5" s="1">
        <v>0.23139999999999999</v>
      </c>
      <c r="F5" s="1">
        <v>60</v>
      </c>
      <c r="G5" s="1">
        <v>2.9449999999999998</v>
      </c>
      <c r="H5" s="1">
        <v>0.22439999999999999</v>
      </c>
      <c r="I5" s="1">
        <v>83</v>
      </c>
    </row>
    <row r="6" spans="1:9">
      <c r="A6" s="1">
        <v>2.4300000000000002</v>
      </c>
      <c r="B6" s="1">
        <v>0.2268</v>
      </c>
      <c r="C6" s="1">
        <v>60</v>
      </c>
      <c r="D6" s="1">
        <v>2.61</v>
      </c>
      <c r="E6" s="1">
        <v>0.215</v>
      </c>
      <c r="F6" s="1">
        <v>57</v>
      </c>
      <c r="G6" s="1">
        <v>3.1349999999999998</v>
      </c>
      <c r="H6" s="1">
        <v>0.20760000000000001</v>
      </c>
      <c r="I6" s="1">
        <v>82</v>
      </c>
    </row>
    <row r="7" spans="1:9">
      <c r="A7" s="1">
        <v>2.34</v>
      </c>
      <c r="B7" s="1">
        <v>0.21579999999999999</v>
      </c>
      <c r="C7" s="1">
        <v>59</v>
      </c>
      <c r="D7" s="1">
        <v>2.66</v>
      </c>
      <c r="E7" s="1">
        <v>0.21870000000000001</v>
      </c>
      <c r="F7" s="1">
        <v>57</v>
      </c>
      <c r="G7" s="1">
        <v>3.04</v>
      </c>
      <c r="H7" s="1">
        <v>0.20069999999999999</v>
      </c>
      <c r="I7" s="1">
        <v>75</v>
      </c>
    </row>
    <row r="8" spans="1:9">
      <c r="A8" s="1">
        <v>2.4300000000000002</v>
      </c>
      <c r="B8" s="1">
        <v>0.22520000000000001</v>
      </c>
      <c r="C8" s="1">
        <v>58</v>
      </c>
      <c r="D8" s="1">
        <v>2.5649999999999999</v>
      </c>
      <c r="E8" s="1">
        <v>0.22370000000000001</v>
      </c>
      <c r="F8" s="1">
        <v>52</v>
      </c>
      <c r="G8" s="1">
        <v>3.3250000000000002</v>
      </c>
      <c r="H8" s="1">
        <v>0.2039</v>
      </c>
      <c r="I8" s="1">
        <v>75</v>
      </c>
    </row>
    <row r="9" spans="1:9">
      <c r="A9" s="1">
        <v>2.34</v>
      </c>
      <c r="B9" s="1">
        <v>0.21540000000000001</v>
      </c>
      <c r="C9" s="1">
        <v>56</v>
      </c>
      <c r="D9" s="1">
        <v>2.5649999999999999</v>
      </c>
      <c r="E9" s="1">
        <v>0.20080000000000001</v>
      </c>
      <c r="F9" s="1">
        <v>51</v>
      </c>
      <c r="G9" s="1">
        <v>2.85</v>
      </c>
      <c r="H9" s="1">
        <v>0.2016</v>
      </c>
      <c r="I9" s="1">
        <v>69</v>
      </c>
    </row>
    <row r="10" spans="1:9">
      <c r="A10" s="1">
        <v>2.16</v>
      </c>
      <c r="B10" s="1">
        <v>0.22470000000000001</v>
      </c>
      <c r="C10" s="1">
        <v>55</v>
      </c>
      <c r="D10" s="1">
        <v>2.61</v>
      </c>
      <c r="E10" s="1">
        <v>0.22950000000000001</v>
      </c>
      <c r="F10" s="1">
        <v>50</v>
      </c>
      <c r="G10" s="1">
        <v>2.9449999999999998</v>
      </c>
      <c r="H10" s="1">
        <v>0.20979999999999999</v>
      </c>
      <c r="I10" s="1">
        <v>69</v>
      </c>
    </row>
    <row r="11" spans="1:9">
      <c r="A11" s="1">
        <v>2.34</v>
      </c>
      <c r="B11" s="1">
        <v>0.21759999999999999</v>
      </c>
      <c r="C11" s="1">
        <v>53</v>
      </c>
      <c r="D11" s="1">
        <v>2.52</v>
      </c>
      <c r="E11" s="1">
        <v>0.21390000000000001</v>
      </c>
      <c r="F11" s="1">
        <v>49</v>
      </c>
      <c r="G11" s="1">
        <v>3.23</v>
      </c>
      <c r="H11" s="1">
        <v>0.22869999999999999</v>
      </c>
      <c r="I11" s="1">
        <v>57</v>
      </c>
    </row>
    <row r="12" spans="1:9">
      <c r="A12" s="1">
        <v>2.34</v>
      </c>
      <c r="B12" s="1">
        <v>0.2074</v>
      </c>
      <c r="C12" s="1">
        <v>50</v>
      </c>
      <c r="D12" s="1">
        <v>2.7170000000000001</v>
      </c>
      <c r="E12" s="1">
        <v>0.222</v>
      </c>
      <c r="F12" s="1">
        <v>47</v>
      </c>
      <c r="G12" s="1">
        <v>3.3250000000000002</v>
      </c>
      <c r="H12" s="1">
        <v>0.20730000000000001</v>
      </c>
      <c r="I12" s="1">
        <v>42</v>
      </c>
    </row>
    <row r="13" spans="1:9">
      <c r="A13" s="1">
        <v>2.34</v>
      </c>
      <c r="B13" s="1">
        <v>0.20369999999999999</v>
      </c>
      <c r="C13" s="1">
        <v>50</v>
      </c>
      <c r="D13" s="1">
        <v>2.7170000000000001</v>
      </c>
      <c r="E13" s="1">
        <v>0.2366</v>
      </c>
      <c r="F13" s="1">
        <v>46</v>
      </c>
      <c r="G13" s="1">
        <v>3.097</v>
      </c>
      <c r="H13" s="1">
        <v>0.21870000000000001</v>
      </c>
      <c r="I13" s="1">
        <v>40</v>
      </c>
    </row>
    <row r="14" spans="1:9">
      <c r="A14" s="1">
        <v>2.4300000000000002</v>
      </c>
      <c r="B14" s="1">
        <v>0.21440000000000001</v>
      </c>
      <c r="C14" s="1">
        <v>49</v>
      </c>
      <c r="D14" s="1">
        <v>2.52</v>
      </c>
      <c r="E14" s="1">
        <v>0.21510000000000001</v>
      </c>
      <c r="F14" s="1">
        <v>45</v>
      </c>
      <c r="G14" s="1">
        <v>2.88</v>
      </c>
      <c r="H14" s="1">
        <v>0.21510000000000001</v>
      </c>
      <c r="I14" s="1">
        <v>39</v>
      </c>
    </row>
    <row r="15" spans="1:9">
      <c r="A15" s="1">
        <v>2.4300000000000002</v>
      </c>
      <c r="B15" s="1">
        <v>0.21390000000000001</v>
      </c>
      <c r="C15" s="1">
        <v>48</v>
      </c>
      <c r="D15" s="1">
        <v>2.66</v>
      </c>
      <c r="E15" s="1">
        <v>0.219</v>
      </c>
      <c r="F15" s="1">
        <v>45</v>
      </c>
      <c r="G15" s="1">
        <v>3.06</v>
      </c>
      <c r="H15" s="1">
        <v>0.20019999999999999</v>
      </c>
      <c r="I15" s="1">
        <v>39</v>
      </c>
    </row>
    <row r="16" spans="1:9">
      <c r="A16" s="1">
        <v>2.16</v>
      </c>
      <c r="B16" s="1">
        <v>0.20449999999999999</v>
      </c>
      <c r="C16" s="1">
        <v>43</v>
      </c>
      <c r="D16" s="1">
        <v>2.698</v>
      </c>
      <c r="E16" s="1">
        <v>0.22239999999999999</v>
      </c>
      <c r="F16" s="1">
        <v>45</v>
      </c>
      <c r="G16" s="1">
        <v>2.88</v>
      </c>
      <c r="H16" s="1">
        <v>0.218</v>
      </c>
      <c r="I16" s="1">
        <v>34</v>
      </c>
    </row>
    <row r="17" spans="1:9">
      <c r="A17" s="1">
        <v>2.16</v>
      </c>
      <c r="B17" s="1">
        <v>0.21809999999999999</v>
      </c>
      <c r="C17" s="1">
        <v>41</v>
      </c>
      <c r="D17" s="1">
        <v>2.7</v>
      </c>
      <c r="E17" s="1">
        <v>0.21840000000000001</v>
      </c>
      <c r="F17" s="1">
        <v>45</v>
      </c>
      <c r="G17" s="1">
        <v>2.831</v>
      </c>
      <c r="H17" s="1">
        <v>0.22420000000000001</v>
      </c>
      <c r="I17" s="1">
        <v>28</v>
      </c>
    </row>
    <row r="18" spans="1:9">
      <c r="A18" s="1">
        <v>2.25</v>
      </c>
      <c r="B18" s="1">
        <v>0.2195</v>
      </c>
      <c r="C18" s="1">
        <v>41</v>
      </c>
      <c r="D18" s="1">
        <v>2.52</v>
      </c>
      <c r="E18" s="1">
        <v>0.2311</v>
      </c>
      <c r="F18" s="1">
        <v>44</v>
      </c>
      <c r="G18" s="1">
        <v>2.9449999999999998</v>
      </c>
      <c r="H18" s="1">
        <v>0.20960000000000001</v>
      </c>
      <c r="I18" s="1">
        <v>15</v>
      </c>
    </row>
    <row r="19" spans="1:9">
      <c r="A19" s="1">
        <v>2.34</v>
      </c>
      <c r="B19" s="1">
        <v>0.21709999999999999</v>
      </c>
      <c r="C19" s="1">
        <v>40</v>
      </c>
      <c r="D19" s="1">
        <v>2.5270000000000001</v>
      </c>
      <c r="E19" s="1">
        <v>0.23200000000000001</v>
      </c>
      <c r="F19" s="1">
        <v>43</v>
      </c>
      <c r="G19" s="1">
        <v>3.1160000000000001</v>
      </c>
      <c r="H19" s="1">
        <v>0.2339</v>
      </c>
      <c r="I19" s="1">
        <v>70</v>
      </c>
    </row>
    <row r="20" spans="1:9">
      <c r="A20" s="1">
        <v>2.16</v>
      </c>
      <c r="B20" s="1">
        <v>0.21659999999999999</v>
      </c>
      <c r="C20" s="1">
        <v>38</v>
      </c>
      <c r="D20" s="1">
        <v>2.66</v>
      </c>
      <c r="E20" s="1">
        <v>0.20530000000000001</v>
      </c>
      <c r="F20" s="1">
        <v>43</v>
      </c>
      <c r="G20" s="1">
        <v>3.23</v>
      </c>
      <c r="H20" s="1">
        <v>0.2177</v>
      </c>
      <c r="I20" s="1">
        <v>55</v>
      </c>
    </row>
    <row r="21" spans="1:9">
      <c r="A21" s="1">
        <v>2.4129999999999998</v>
      </c>
      <c r="B21" s="1">
        <v>0.20050000000000001</v>
      </c>
      <c r="C21" s="1">
        <v>34</v>
      </c>
      <c r="D21" s="1">
        <v>2.52</v>
      </c>
      <c r="E21" s="1">
        <v>0.20219999999999999</v>
      </c>
      <c r="F21" s="1">
        <v>41</v>
      </c>
      <c r="G21" s="1">
        <v>2.8879999999999999</v>
      </c>
      <c r="H21" s="1">
        <v>0.22969999999999999</v>
      </c>
    </row>
    <row r="22" spans="1:9">
      <c r="A22" s="1">
        <v>2.1850000000000001</v>
      </c>
      <c r="B22" s="1">
        <v>0.2238</v>
      </c>
      <c r="C22" s="1">
        <v>33</v>
      </c>
      <c r="D22" s="1">
        <v>2.4700000000000002</v>
      </c>
      <c r="E22" s="1">
        <v>0.23380000000000001</v>
      </c>
      <c r="F22" s="1">
        <v>40</v>
      </c>
      <c r="G22" s="1">
        <v>2.8879999999999999</v>
      </c>
      <c r="H22" s="1">
        <v>0.2316</v>
      </c>
    </row>
    <row r="23" spans="1:9">
      <c r="A23" s="1">
        <v>2.16</v>
      </c>
      <c r="B23" s="1">
        <v>0.2109</v>
      </c>
      <c r="C23" s="1">
        <v>32</v>
      </c>
      <c r="D23" s="1">
        <v>2.52</v>
      </c>
      <c r="E23" s="1">
        <v>0.20130000000000001</v>
      </c>
      <c r="F23" s="1">
        <v>40</v>
      </c>
      <c r="G23" s="1">
        <v>2.9449999999999998</v>
      </c>
      <c r="H23" s="1">
        <v>0.2072</v>
      </c>
    </row>
    <row r="24" spans="1:9">
      <c r="A24" s="1">
        <v>2.4300000000000002</v>
      </c>
      <c r="B24" s="1">
        <v>0.21890000000000001</v>
      </c>
      <c r="C24" s="1">
        <v>29</v>
      </c>
      <c r="D24" s="1">
        <v>2.7</v>
      </c>
      <c r="E24" s="1">
        <v>0.21740000000000001</v>
      </c>
      <c r="F24" s="1">
        <v>40</v>
      </c>
      <c r="G24" s="1">
        <v>3.097</v>
      </c>
      <c r="H24" s="1">
        <v>0.21640000000000001</v>
      </c>
    </row>
    <row r="25" spans="1:9">
      <c r="A25" s="1">
        <v>2.25</v>
      </c>
      <c r="B25" s="1">
        <v>0.217</v>
      </c>
      <c r="C25" s="1">
        <v>24</v>
      </c>
      <c r="D25" s="1">
        <v>2.7</v>
      </c>
      <c r="E25" s="1">
        <v>0.21640000000000001</v>
      </c>
      <c r="F25" s="1">
        <v>39</v>
      </c>
      <c r="G25" s="1">
        <v>3.2490000000000001</v>
      </c>
      <c r="H25" s="1">
        <v>0.20880000000000001</v>
      </c>
    </row>
    <row r="26" spans="1:9">
      <c r="A26" s="1">
        <v>2.34</v>
      </c>
      <c r="B26" s="1">
        <v>0.2366</v>
      </c>
      <c r="C26" s="1">
        <v>13</v>
      </c>
      <c r="D26" s="1">
        <v>2.7549999999999999</v>
      </c>
      <c r="E26" s="1">
        <v>0.21179999999999999</v>
      </c>
      <c r="F26" s="1">
        <v>39</v>
      </c>
    </row>
    <row r="27" spans="1:9">
      <c r="A27" s="1">
        <v>2.4129999999999998</v>
      </c>
      <c r="B27" s="1">
        <v>0.22389999999999999</v>
      </c>
      <c r="C27" s="1">
        <v>6</v>
      </c>
      <c r="D27" s="1">
        <v>2.508</v>
      </c>
      <c r="E27" s="1">
        <v>0.22420000000000001</v>
      </c>
      <c r="F27" s="1">
        <v>38</v>
      </c>
    </row>
    <row r="28" spans="1:9">
      <c r="A28" s="1">
        <v>2.375</v>
      </c>
      <c r="B28" s="1">
        <v>0.22800000000000001</v>
      </c>
      <c r="C28" s="1">
        <v>3</v>
      </c>
      <c r="D28" s="1">
        <v>2.61</v>
      </c>
      <c r="E28" s="1">
        <v>0.21609999999999999</v>
      </c>
      <c r="F28" s="1">
        <v>38</v>
      </c>
    </row>
    <row r="29" spans="1:9">
      <c r="A29" s="1">
        <v>2.09</v>
      </c>
      <c r="B29" s="1">
        <v>0.22819999999999999</v>
      </c>
      <c r="D29" s="1">
        <v>2.4700000000000002</v>
      </c>
      <c r="E29" s="1">
        <v>0.2248</v>
      </c>
      <c r="F29" s="1">
        <v>28</v>
      </c>
    </row>
    <row r="30" spans="1:9">
      <c r="A30" s="1">
        <v>2.16</v>
      </c>
      <c r="B30" s="1">
        <v>0.20130000000000001</v>
      </c>
      <c r="D30" s="1">
        <v>2.5649999999999999</v>
      </c>
      <c r="E30" s="1">
        <v>0.21429999999999999</v>
      </c>
      <c r="F30" s="1">
        <v>28</v>
      </c>
    </row>
    <row r="31" spans="1:9">
      <c r="A31" s="1">
        <v>2.16</v>
      </c>
      <c r="B31" s="1">
        <v>0.2316</v>
      </c>
      <c r="D31" s="1">
        <v>2.4700000000000002</v>
      </c>
      <c r="E31" s="1">
        <v>0.22189999999999999</v>
      </c>
      <c r="F31" s="1">
        <v>22</v>
      </c>
    </row>
    <row r="32" spans="1:9">
      <c r="A32" s="1">
        <v>2.1850000000000001</v>
      </c>
      <c r="B32" s="1">
        <v>0.21679999999999999</v>
      </c>
      <c r="D32" s="1">
        <v>2.5649999999999999</v>
      </c>
      <c r="E32" s="1">
        <v>0.22339999999999999</v>
      </c>
      <c r="F32" s="1">
        <v>22</v>
      </c>
    </row>
    <row r="33" spans="1:6">
      <c r="A33" s="1">
        <v>2.25</v>
      </c>
      <c r="B33" s="1">
        <v>0.21729999999999999</v>
      </c>
      <c r="D33" s="1">
        <v>2.4700000000000002</v>
      </c>
      <c r="E33" s="1">
        <v>0.2084</v>
      </c>
      <c r="F33" s="1">
        <v>19</v>
      </c>
    </row>
    <row r="34" spans="1:6">
      <c r="A34" s="1">
        <v>2.25</v>
      </c>
      <c r="B34" s="1">
        <v>0.20519999999999999</v>
      </c>
      <c r="D34" s="1">
        <v>2.52</v>
      </c>
      <c r="E34" s="1">
        <v>0.2293</v>
      </c>
      <c r="F34" s="1">
        <v>19</v>
      </c>
    </row>
    <row r="35" spans="1:6">
      <c r="A35" s="1">
        <v>2.25</v>
      </c>
      <c r="B35" s="1">
        <v>0.23119999999999999</v>
      </c>
      <c r="D35" s="1">
        <v>2.5270000000000001</v>
      </c>
      <c r="E35" s="1">
        <v>0.21360000000000001</v>
      </c>
      <c r="F35" s="1">
        <v>13</v>
      </c>
    </row>
    <row r="36" spans="1:6">
      <c r="A36" s="1">
        <v>2.2799999999999998</v>
      </c>
      <c r="B36" s="1">
        <v>0.22309999999999999</v>
      </c>
      <c r="D36" s="1">
        <v>2.4700000000000002</v>
      </c>
      <c r="E36" s="1">
        <v>0.2142</v>
      </c>
      <c r="F36" s="1">
        <v>10</v>
      </c>
    </row>
    <row r="37" spans="1:6">
      <c r="A37" s="1">
        <v>2.3369999999999997</v>
      </c>
      <c r="B37" s="1">
        <v>0.2024</v>
      </c>
      <c r="D37" s="1">
        <v>2.6030000000000002</v>
      </c>
      <c r="E37" s="1">
        <v>0.2359</v>
      </c>
      <c r="F37" s="1">
        <v>10</v>
      </c>
    </row>
    <row r="38" spans="1:6">
      <c r="A38" s="1">
        <v>2.34</v>
      </c>
      <c r="B38" s="1">
        <v>0.20100000000000001</v>
      </c>
      <c r="D38" s="1">
        <v>2.4699999999999998</v>
      </c>
      <c r="E38" s="1">
        <v>0.21340000000000001</v>
      </c>
    </row>
    <row r="39" spans="1:6">
      <c r="A39" s="1">
        <v>2.3559999999999999</v>
      </c>
      <c r="B39" s="1">
        <v>0.23980000000000001</v>
      </c>
      <c r="D39" s="1">
        <v>2.508</v>
      </c>
      <c r="E39" s="1">
        <v>0.23430000000000001</v>
      </c>
    </row>
    <row r="40" spans="1:6">
      <c r="A40" s="1">
        <v>2.3940000000000001</v>
      </c>
      <c r="B40" s="1">
        <v>0.22459999999999999</v>
      </c>
      <c r="D40" s="1">
        <v>2.52</v>
      </c>
      <c r="E40" s="1">
        <v>0.2031</v>
      </c>
    </row>
    <row r="41" spans="1:6">
      <c r="A41" s="1">
        <v>2.4299999999999997</v>
      </c>
      <c r="B41" s="1">
        <v>0.2006</v>
      </c>
      <c r="D41" s="1">
        <v>2.52</v>
      </c>
      <c r="E41" s="1">
        <v>0.22550000000000001</v>
      </c>
    </row>
    <row r="42" spans="1:6">
      <c r="A42" s="1">
        <v>2.4299999999999997</v>
      </c>
      <c r="B42" s="1">
        <v>0.2097</v>
      </c>
      <c r="D42" s="1">
        <v>2.5649999999999999</v>
      </c>
      <c r="E42" s="1">
        <v>0.22539999999999999</v>
      </c>
    </row>
    <row r="43" spans="1:6">
      <c r="A43" s="1">
        <v>2.4319999999999999</v>
      </c>
      <c r="B43" s="1">
        <v>0.2273</v>
      </c>
      <c r="D43" s="1">
        <v>2.61</v>
      </c>
      <c r="E43" s="1">
        <v>0.24</v>
      </c>
    </row>
    <row r="44" spans="1:6">
      <c r="D44" s="1">
        <v>2.61</v>
      </c>
      <c r="E44" s="1">
        <v>0.20530000000000001</v>
      </c>
    </row>
    <row r="45" spans="1:6">
      <c r="D45" s="1">
        <v>2.6219999999999999</v>
      </c>
      <c r="E45" s="1">
        <v>0.23400000000000001</v>
      </c>
    </row>
    <row r="46" spans="1:6">
      <c r="D46" s="1">
        <v>2.6219999999999999</v>
      </c>
      <c r="E46" s="1">
        <v>0.22689999999999999</v>
      </c>
    </row>
    <row r="47" spans="1:6">
      <c r="D47" s="1">
        <v>2.66</v>
      </c>
      <c r="E47" s="1">
        <v>0.23300000000000001</v>
      </c>
    </row>
    <row r="48" spans="1:6">
      <c r="D48" s="1">
        <v>2.7</v>
      </c>
      <c r="E48" s="1">
        <v>0.23380000000000001</v>
      </c>
    </row>
    <row r="49" spans="1:6">
      <c r="D49" s="1">
        <v>2.7930000000000001</v>
      </c>
      <c r="E49" s="1">
        <v>0.21740000000000001</v>
      </c>
    </row>
    <row r="51" spans="1:6" ht="13.8" thickBot="1">
      <c r="A51" s="81" t="s">
        <v>35</v>
      </c>
      <c r="B51" s="82"/>
      <c r="C51" s="82"/>
      <c r="D51" s="82"/>
      <c r="E51" s="82"/>
      <c r="F51" s="12"/>
    </row>
    <row r="52" spans="1:6" ht="25.8" thickBot="1">
      <c r="A52" s="13" t="s">
        <v>36</v>
      </c>
      <c r="B52" s="14" t="s">
        <v>37</v>
      </c>
      <c r="C52" s="15" t="s">
        <v>38</v>
      </c>
      <c r="D52" s="15" t="s">
        <v>40</v>
      </c>
      <c r="E52" s="16" t="s">
        <v>41</v>
      </c>
      <c r="F52"/>
    </row>
    <row r="53" spans="1:6" ht="14.4">
      <c r="A53" s="17" t="s">
        <v>42</v>
      </c>
      <c r="B53" s="18">
        <v>4232.7236453216592</v>
      </c>
      <c r="C53" s="19">
        <v>1</v>
      </c>
      <c r="D53" s="20">
        <v>13.532817414266349</v>
      </c>
      <c r="E53" s="21">
        <v>4.3227756108222577E-4</v>
      </c>
      <c r="F53"/>
    </row>
    <row r="54" spans="1:6" ht="14.4">
      <c r="A54" s="22" t="s">
        <v>43</v>
      </c>
      <c r="B54" s="23">
        <v>24083.656101513785</v>
      </c>
      <c r="C54" s="24">
        <v>77</v>
      </c>
      <c r="D54" s="25"/>
      <c r="E54" s="26"/>
      <c r="F54"/>
    </row>
    <row r="55" spans="1:6" ht="15" thickBot="1">
      <c r="A55" s="27" t="s">
        <v>44</v>
      </c>
      <c r="B55" s="28">
        <v>28316.379746835446</v>
      </c>
      <c r="C55" s="29">
        <v>78</v>
      </c>
      <c r="D55" s="30"/>
      <c r="E55" s="31"/>
      <c r="F55"/>
    </row>
    <row r="56" spans="1:6" ht="14.4">
      <c r="A56" s="12"/>
      <c r="B56" s="12"/>
      <c r="C56" s="12"/>
      <c r="D56" s="12"/>
      <c r="E56" s="12"/>
      <c r="F56"/>
    </row>
    <row r="57" spans="1:6" ht="14.4">
      <c r="A57"/>
    </row>
  </sheetData>
  <sortState ref="G2:I112">
    <sortCondition descending="1" ref="I1"/>
  </sortState>
  <mergeCells count="1">
    <mergeCell ref="A51:E51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12289" r:id="rId4">
          <objectPr defaultSize="0" autoPict="0" r:id="rId5">
            <anchor moveWithCells="1" sizeWithCells="1">
              <from>
                <xdr:col>0</xdr:col>
                <xdr:colOff>0</xdr:colOff>
                <xdr:row>56</xdr:row>
                <xdr:rowOff>0</xdr:rowOff>
              </from>
              <to>
                <xdr:col>2</xdr:col>
                <xdr:colOff>1280160</xdr:colOff>
                <xdr:row>68</xdr:row>
                <xdr:rowOff>68580</xdr:rowOff>
              </to>
            </anchor>
          </objectPr>
        </oleObject>
      </mc:Choice>
      <mc:Fallback>
        <oleObject progId="Prism5.Document" shapeId="12289" r:id="rId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"/>
  <sheetViews>
    <sheetView topLeftCell="A55" workbookViewId="0">
      <selection activeCell="A7" sqref="A1:A1048576"/>
    </sheetView>
  </sheetViews>
  <sheetFormatPr defaultRowHeight="13.2"/>
  <cols>
    <col min="1" max="1" width="15.109375" style="5" bestFit="1" customWidth="1"/>
    <col min="2" max="2" width="14.33203125" style="5" bestFit="1" customWidth="1"/>
    <col min="3" max="3" width="12.5546875" style="5" bestFit="1" customWidth="1"/>
    <col min="4" max="4" width="18.77734375" style="5" bestFit="1" customWidth="1"/>
    <col min="5" max="5" width="8.88671875" style="5"/>
    <col min="6" max="6" width="15.109375" style="5" bestFit="1" customWidth="1"/>
    <col min="7" max="7" width="14.33203125" style="5" bestFit="1" customWidth="1"/>
    <col min="8" max="8" width="15.109375" style="5" bestFit="1" customWidth="1"/>
    <col min="9" max="9" width="14.33203125" style="5" bestFit="1" customWidth="1"/>
    <col min="10" max="10" width="15.109375" style="5" bestFit="1" customWidth="1"/>
    <col min="11" max="11" width="14.33203125" style="5" bestFit="1" customWidth="1"/>
    <col min="12" max="16384" width="8.88671875" style="5"/>
  </cols>
  <sheetData>
    <row r="1" spans="1:11">
      <c r="F1" s="5" t="s">
        <v>13</v>
      </c>
      <c r="H1" s="5" t="s">
        <v>15</v>
      </c>
      <c r="J1" s="5" t="s">
        <v>17</v>
      </c>
    </row>
    <row r="2" spans="1:11">
      <c r="A2" s="5" t="s">
        <v>0</v>
      </c>
      <c r="B2" s="5" t="s">
        <v>9</v>
      </c>
      <c r="C2" s="5" t="s">
        <v>10</v>
      </c>
      <c r="D2" s="5" t="s">
        <v>11</v>
      </c>
      <c r="F2" s="5" t="s">
        <v>0</v>
      </c>
      <c r="G2" s="5" t="s">
        <v>9</v>
      </c>
      <c r="H2" s="5" t="s">
        <v>0</v>
      </c>
      <c r="I2" s="5" t="s">
        <v>9</v>
      </c>
      <c r="J2" s="5" t="s">
        <v>0</v>
      </c>
      <c r="K2" s="5" t="s">
        <v>9</v>
      </c>
    </row>
    <row r="3" spans="1:11">
      <c r="A3" s="5">
        <v>2.09</v>
      </c>
      <c r="F3" s="5">
        <v>2.4300000000000002</v>
      </c>
      <c r="G3" s="5">
        <v>61</v>
      </c>
      <c r="H3" s="5">
        <v>2.52</v>
      </c>
      <c r="I3" s="5">
        <v>79</v>
      </c>
      <c r="J3" s="5">
        <v>3.04</v>
      </c>
      <c r="K3" s="5">
        <v>88</v>
      </c>
    </row>
    <row r="4" spans="1:11">
      <c r="A4" s="5">
        <v>2.16</v>
      </c>
      <c r="F4" s="5">
        <v>2.25</v>
      </c>
      <c r="G4" s="5">
        <v>59</v>
      </c>
      <c r="H4" s="5">
        <v>2.61</v>
      </c>
      <c r="I4" s="5">
        <v>69</v>
      </c>
      <c r="J4" s="5">
        <v>3.2149999999999999</v>
      </c>
      <c r="K4" s="5">
        <v>86</v>
      </c>
    </row>
    <row r="5" spans="1:11">
      <c r="A5" s="5">
        <v>2.16</v>
      </c>
      <c r="F5" s="5">
        <v>2.4300000000000002</v>
      </c>
      <c r="G5" s="5">
        <v>58</v>
      </c>
      <c r="H5" s="5">
        <v>2.66</v>
      </c>
      <c r="I5" s="5">
        <v>58</v>
      </c>
      <c r="J5" s="5">
        <v>2.9449999999999998</v>
      </c>
      <c r="K5" s="5">
        <v>81</v>
      </c>
    </row>
    <row r="6" spans="1:11">
      <c r="A6" s="5">
        <v>2.16</v>
      </c>
      <c r="B6" s="5">
        <v>36</v>
      </c>
      <c r="C6" s="5">
        <v>2</v>
      </c>
      <c r="D6" s="5">
        <v>38</v>
      </c>
      <c r="F6" s="5">
        <v>2.34</v>
      </c>
      <c r="G6" s="5">
        <v>57</v>
      </c>
      <c r="H6" s="5">
        <v>2.66</v>
      </c>
      <c r="I6" s="5">
        <v>55</v>
      </c>
      <c r="J6" s="5">
        <v>3.1349999999999998</v>
      </c>
      <c r="K6" s="5">
        <v>79</v>
      </c>
    </row>
    <row r="7" spans="1:11">
      <c r="A7" s="5">
        <v>2.16</v>
      </c>
      <c r="B7" s="5">
        <v>28</v>
      </c>
      <c r="C7" s="5">
        <v>13</v>
      </c>
      <c r="D7" s="5">
        <v>41</v>
      </c>
      <c r="F7" s="5">
        <v>2.4300000000000002</v>
      </c>
      <c r="G7" s="5">
        <v>57</v>
      </c>
      <c r="H7" s="5">
        <v>2.61</v>
      </c>
      <c r="I7" s="5">
        <v>54</v>
      </c>
      <c r="J7" s="5">
        <v>3.3250000000000002</v>
      </c>
      <c r="K7" s="5">
        <v>74</v>
      </c>
    </row>
    <row r="8" spans="1:11">
      <c r="A8" s="5">
        <v>2.16</v>
      </c>
      <c r="B8" s="5">
        <v>32</v>
      </c>
      <c r="C8" s="5">
        <v>0</v>
      </c>
      <c r="D8" s="5">
        <v>32</v>
      </c>
      <c r="F8" s="5">
        <v>2.4300000000000002</v>
      </c>
      <c r="G8" s="5">
        <v>56</v>
      </c>
      <c r="H8" s="5">
        <v>2.5649999999999999</v>
      </c>
      <c r="I8" s="5">
        <v>51</v>
      </c>
      <c r="J8" s="5">
        <v>3.04</v>
      </c>
      <c r="K8" s="5">
        <v>73</v>
      </c>
    </row>
    <row r="9" spans="1:11">
      <c r="A9" s="5">
        <v>2.16</v>
      </c>
      <c r="B9" s="5">
        <v>42</v>
      </c>
      <c r="C9" s="5">
        <v>1</v>
      </c>
      <c r="D9" s="5">
        <v>43</v>
      </c>
      <c r="F9" s="5">
        <v>2.34</v>
      </c>
      <c r="G9" s="5">
        <v>55</v>
      </c>
      <c r="H9" s="5">
        <v>2.5649999999999999</v>
      </c>
      <c r="I9" s="5">
        <v>50</v>
      </c>
      <c r="J9" s="5">
        <v>2.85</v>
      </c>
      <c r="K9" s="5">
        <v>67</v>
      </c>
    </row>
    <row r="10" spans="1:11">
      <c r="A10" s="5">
        <v>2.16</v>
      </c>
      <c r="B10" s="5">
        <v>54</v>
      </c>
      <c r="C10" s="5">
        <v>1</v>
      </c>
      <c r="D10" s="5">
        <v>55</v>
      </c>
      <c r="F10" s="5">
        <v>2.16</v>
      </c>
      <c r="G10" s="5">
        <v>54</v>
      </c>
      <c r="H10" s="5">
        <v>2.61</v>
      </c>
      <c r="I10" s="5">
        <v>49</v>
      </c>
      <c r="J10" s="5">
        <v>2.9449999999999998</v>
      </c>
      <c r="K10" s="5">
        <v>67</v>
      </c>
    </row>
    <row r="11" spans="1:11">
      <c r="A11" s="5">
        <v>2.1850000000000001</v>
      </c>
      <c r="B11" s="5">
        <v>32</v>
      </c>
      <c r="C11" s="5">
        <v>1</v>
      </c>
      <c r="D11" s="5">
        <v>33</v>
      </c>
      <c r="F11" s="5">
        <v>2.34</v>
      </c>
      <c r="G11" s="5">
        <v>50</v>
      </c>
      <c r="H11" s="5">
        <v>2.52</v>
      </c>
      <c r="I11" s="5">
        <v>48</v>
      </c>
      <c r="J11" s="5">
        <v>3.23</v>
      </c>
      <c r="K11" s="5">
        <v>56</v>
      </c>
    </row>
    <row r="12" spans="1:11">
      <c r="A12" s="5">
        <v>2.1850000000000001</v>
      </c>
      <c r="F12" s="5">
        <v>2.34</v>
      </c>
      <c r="G12" s="5">
        <v>48</v>
      </c>
      <c r="H12" s="5">
        <v>2.7170000000000001</v>
      </c>
      <c r="I12" s="5">
        <v>46</v>
      </c>
      <c r="J12" s="5">
        <v>3.2250000000000001</v>
      </c>
      <c r="K12" s="5">
        <v>41</v>
      </c>
    </row>
    <row r="13" spans="1:11">
      <c r="A13" s="5">
        <v>2.25</v>
      </c>
      <c r="F13" s="5">
        <v>2.34</v>
      </c>
      <c r="G13" s="5">
        <v>47</v>
      </c>
      <c r="H13" s="5">
        <v>2.7170000000000001</v>
      </c>
      <c r="I13" s="5">
        <v>45</v>
      </c>
      <c r="J13" s="5">
        <v>3.097</v>
      </c>
      <c r="K13" s="5">
        <v>39</v>
      </c>
    </row>
    <row r="14" spans="1:11">
      <c r="A14" s="5">
        <v>2.25</v>
      </c>
      <c r="F14" s="5">
        <v>2.4300000000000002</v>
      </c>
      <c r="G14" s="5">
        <v>47</v>
      </c>
      <c r="H14" s="5">
        <v>2.66</v>
      </c>
      <c r="I14" s="5">
        <v>44</v>
      </c>
      <c r="J14" s="5">
        <v>2.88</v>
      </c>
      <c r="K14" s="5">
        <v>37</v>
      </c>
    </row>
    <row r="15" spans="1:11">
      <c r="A15" s="5">
        <v>2.25</v>
      </c>
      <c r="F15" s="5">
        <v>2.4300000000000002</v>
      </c>
      <c r="G15" s="5">
        <v>46</v>
      </c>
      <c r="H15" s="5">
        <v>2.52</v>
      </c>
      <c r="I15" s="5">
        <v>43</v>
      </c>
      <c r="J15" s="5">
        <v>3.06</v>
      </c>
      <c r="K15" s="5">
        <v>36</v>
      </c>
    </row>
    <row r="16" spans="1:11">
      <c r="A16" s="5">
        <v>2.25</v>
      </c>
      <c r="B16" s="5">
        <v>22</v>
      </c>
      <c r="C16" s="5">
        <v>2</v>
      </c>
      <c r="D16" s="5">
        <v>24</v>
      </c>
      <c r="F16" s="5">
        <v>2.16</v>
      </c>
      <c r="G16" s="5">
        <v>42</v>
      </c>
      <c r="H16" s="5">
        <v>2.698</v>
      </c>
      <c r="I16" s="5">
        <v>43</v>
      </c>
      <c r="J16" s="5">
        <v>2.88</v>
      </c>
      <c r="K16" s="5">
        <v>33</v>
      </c>
    </row>
    <row r="17" spans="1:11">
      <c r="A17" s="5">
        <v>2.25</v>
      </c>
      <c r="B17" s="5">
        <v>59</v>
      </c>
      <c r="C17" s="5">
        <v>1</v>
      </c>
      <c r="D17" s="5">
        <v>60</v>
      </c>
      <c r="F17" s="5">
        <v>2.25</v>
      </c>
      <c r="G17" s="5">
        <v>40</v>
      </c>
      <c r="H17" s="5">
        <v>2.52</v>
      </c>
      <c r="I17" s="5">
        <v>43</v>
      </c>
      <c r="J17" s="5">
        <v>2.831</v>
      </c>
      <c r="K17" s="5">
        <v>27</v>
      </c>
    </row>
    <row r="18" spans="1:11">
      <c r="A18" s="5">
        <v>2.25</v>
      </c>
      <c r="B18" s="5">
        <v>40</v>
      </c>
      <c r="C18" s="5">
        <v>1</v>
      </c>
      <c r="D18" s="5">
        <v>41</v>
      </c>
      <c r="F18" s="5">
        <v>2.34</v>
      </c>
      <c r="G18" s="5">
        <v>39</v>
      </c>
      <c r="H18" s="5">
        <v>2.66</v>
      </c>
      <c r="I18" s="5">
        <v>42</v>
      </c>
      <c r="J18" s="5">
        <v>2.9449999999999998</v>
      </c>
      <c r="K18" s="5">
        <v>11</v>
      </c>
    </row>
    <row r="19" spans="1:11">
      <c r="A19" s="5">
        <v>2.2799999999999998</v>
      </c>
      <c r="F19" s="5">
        <v>2.16</v>
      </c>
      <c r="G19" s="5">
        <v>36</v>
      </c>
      <c r="H19" s="5">
        <v>2.5270000000000001</v>
      </c>
      <c r="I19" s="5">
        <v>42</v>
      </c>
      <c r="J19" s="5">
        <v>3.1160000000000001</v>
      </c>
      <c r="K19" s="5">
        <v>69</v>
      </c>
    </row>
    <row r="20" spans="1:11">
      <c r="A20" s="5">
        <v>2.3369999999999997</v>
      </c>
      <c r="F20" s="5">
        <v>2.4129999999999998</v>
      </c>
      <c r="G20" s="5">
        <v>33</v>
      </c>
      <c r="H20" s="5">
        <v>2.7</v>
      </c>
      <c r="I20" s="5">
        <v>42</v>
      </c>
      <c r="J20" s="5">
        <v>3.23</v>
      </c>
      <c r="K20" s="5">
        <v>54</v>
      </c>
    </row>
    <row r="21" spans="1:11">
      <c r="A21" s="5">
        <v>2.34</v>
      </c>
      <c r="F21" s="5">
        <v>2.16</v>
      </c>
      <c r="G21" s="5">
        <v>32</v>
      </c>
      <c r="H21" s="5">
        <v>2.4700000000000002</v>
      </c>
      <c r="I21" s="5">
        <v>39</v>
      </c>
    </row>
    <row r="22" spans="1:11">
      <c r="A22" s="5">
        <v>2.34</v>
      </c>
      <c r="B22" s="5">
        <v>55</v>
      </c>
      <c r="C22" s="5">
        <v>1</v>
      </c>
      <c r="D22" s="5">
        <v>56</v>
      </c>
      <c r="F22" s="5">
        <v>2.1850000000000001</v>
      </c>
      <c r="G22" s="5">
        <v>32</v>
      </c>
      <c r="H22" s="5">
        <v>2.52</v>
      </c>
      <c r="I22" s="5">
        <v>39</v>
      </c>
      <c r="J22" s="5">
        <v>3.097</v>
      </c>
    </row>
    <row r="23" spans="1:11">
      <c r="A23" s="5">
        <v>2.34</v>
      </c>
      <c r="B23" s="5">
        <v>57</v>
      </c>
      <c r="C23" s="5">
        <v>2</v>
      </c>
      <c r="D23" s="5">
        <v>59</v>
      </c>
      <c r="F23" s="5">
        <v>2.16</v>
      </c>
      <c r="G23" s="5">
        <v>28</v>
      </c>
      <c r="H23" s="5">
        <v>2.52</v>
      </c>
      <c r="I23" s="5">
        <v>38</v>
      </c>
    </row>
    <row r="24" spans="1:11">
      <c r="A24" s="5">
        <v>2.34</v>
      </c>
      <c r="B24" s="5">
        <v>50</v>
      </c>
      <c r="C24" s="5">
        <v>3</v>
      </c>
      <c r="D24" s="5">
        <v>53</v>
      </c>
      <c r="F24" s="5">
        <v>2.4300000000000002</v>
      </c>
      <c r="G24" s="5">
        <v>28</v>
      </c>
      <c r="H24" s="5">
        <v>2.7</v>
      </c>
      <c r="I24" s="5">
        <v>38</v>
      </c>
    </row>
    <row r="25" spans="1:11">
      <c r="A25" s="5">
        <v>2.34</v>
      </c>
      <c r="B25" s="5">
        <v>39</v>
      </c>
      <c r="C25" s="5">
        <v>1</v>
      </c>
      <c r="D25" s="5">
        <v>40</v>
      </c>
      <c r="F25" s="5">
        <v>2.25</v>
      </c>
      <c r="G25" s="5">
        <v>22</v>
      </c>
      <c r="H25" s="5">
        <v>2.7549999999999999</v>
      </c>
      <c r="I25" s="5">
        <v>38</v>
      </c>
    </row>
    <row r="26" spans="1:11">
      <c r="A26" s="5">
        <v>2.34</v>
      </c>
      <c r="B26" s="5">
        <v>48</v>
      </c>
      <c r="C26" s="5">
        <v>2</v>
      </c>
      <c r="D26" s="5">
        <v>50</v>
      </c>
      <c r="F26" s="5">
        <v>2.34</v>
      </c>
      <c r="G26" s="5">
        <v>11</v>
      </c>
      <c r="H26" s="5">
        <v>2.508</v>
      </c>
      <c r="I26" s="5">
        <v>37</v>
      </c>
      <c r="J26" s="5">
        <v>3.2490000000000001</v>
      </c>
    </row>
    <row r="27" spans="1:11">
      <c r="A27" s="5">
        <v>2.34</v>
      </c>
      <c r="B27" s="5">
        <v>47</v>
      </c>
      <c r="C27" s="5">
        <v>3</v>
      </c>
      <c r="D27" s="5">
        <v>50</v>
      </c>
      <c r="F27" s="5">
        <v>2.4129999999999998</v>
      </c>
      <c r="G27" s="5">
        <v>6</v>
      </c>
      <c r="H27" s="5">
        <v>2.61</v>
      </c>
      <c r="I27" s="5">
        <v>37</v>
      </c>
    </row>
    <row r="28" spans="1:11">
      <c r="A28" s="5">
        <v>2.34</v>
      </c>
      <c r="B28" s="5">
        <v>11</v>
      </c>
      <c r="C28" s="5">
        <v>2</v>
      </c>
      <c r="D28" s="5">
        <v>13</v>
      </c>
      <c r="F28" s="5">
        <v>2.375</v>
      </c>
      <c r="G28" s="5">
        <v>3</v>
      </c>
      <c r="H28" s="5">
        <v>2.7</v>
      </c>
      <c r="I28" s="5">
        <v>37</v>
      </c>
    </row>
    <row r="29" spans="1:11">
      <c r="A29" s="5">
        <v>2.3559999999999999</v>
      </c>
      <c r="F29" s="5">
        <v>2.09</v>
      </c>
      <c r="H29" s="5">
        <v>2.5649999999999999</v>
      </c>
      <c r="I29" s="5">
        <v>26</v>
      </c>
    </row>
    <row r="30" spans="1:11">
      <c r="A30" s="5">
        <v>2.375</v>
      </c>
      <c r="B30" s="5">
        <v>3</v>
      </c>
      <c r="C30" s="5">
        <v>0</v>
      </c>
      <c r="D30" s="5">
        <v>3</v>
      </c>
      <c r="F30" s="5">
        <v>2.16</v>
      </c>
      <c r="H30" s="5">
        <v>2.4700000000000002</v>
      </c>
      <c r="I30" s="5">
        <v>26</v>
      </c>
    </row>
    <row r="31" spans="1:11">
      <c r="A31" s="5">
        <v>2.3940000000000001</v>
      </c>
      <c r="F31" s="5">
        <v>2.16</v>
      </c>
      <c r="H31" s="5">
        <v>2.5649999999999999</v>
      </c>
      <c r="I31" s="5">
        <v>22</v>
      </c>
      <c r="J31" s="5">
        <v>2.9449999999999998</v>
      </c>
    </row>
    <row r="32" spans="1:11">
      <c r="A32" s="5">
        <v>2.4129999999999998</v>
      </c>
      <c r="B32" s="5">
        <v>33</v>
      </c>
      <c r="C32" s="5">
        <v>1</v>
      </c>
      <c r="D32" s="5">
        <v>34</v>
      </c>
      <c r="F32" s="5">
        <v>2.1850000000000001</v>
      </c>
      <c r="H32" s="5">
        <v>2.4700000000000002</v>
      </c>
      <c r="I32" s="5">
        <v>21</v>
      </c>
    </row>
    <row r="33" spans="1:10">
      <c r="A33" s="5">
        <v>2.4129999999999998</v>
      </c>
      <c r="B33" s="5">
        <v>6</v>
      </c>
      <c r="C33" s="5">
        <v>0</v>
      </c>
      <c r="D33" s="5">
        <v>6</v>
      </c>
      <c r="F33" s="5">
        <v>2.25</v>
      </c>
      <c r="H33" s="5">
        <v>2.4700000000000002</v>
      </c>
      <c r="I33" s="5">
        <v>18</v>
      </c>
      <c r="J33" s="5">
        <v>2.8879999999999999</v>
      </c>
    </row>
    <row r="34" spans="1:10">
      <c r="A34" s="5">
        <v>2.4299999999999997</v>
      </c>
      <c r="F34" s="5">
        <v>2.25</v>
      </c>
      <c r="H34" s="5">
        <v>2.52</v>
      </c>
      <c r="I34" s="5">
        <v>17</v>
      </c>
      <c r="J34" s="5">
        <v>2.8879999999999999</v>
      </c>
    </row>
    <row r="35" spans="1:10">
      <c r="A35" s="5">
        <v>2.4299999999999997</v>
      </c>
      <c r="F35" s="5">
        <v>2.25</v>
      </c>
      <c r="H35" s="5">
        <v>2.5270000000000001</v>
      </c>
      <c r="I35" s="5">
        <v>10</v>
      </c>
    </row>
    <row r="36" spans="1:10">
      <c r="A36" s="5">
        <v>2.4300000000000002</v>
      </c>
      <c r="B36" s="5">
        <v>46</v>
      </c>
      <c r="C36" s="5">
        <v>2</v>
      </c>
      <c r="D36" s="5">
        <v>48</v>
      </c>
      <c r="F36" s="5">
        <v>2.2799999999999998</v>
      </c>
      <c r="H36" s="5">
        <v>2.6030000000000002</v>
      </c>
      <c r="I36" s="5">
        <v>8</v>
      </c>
    </row>
    <row r="37" spans="1:10">
      <c r="A37" s="5">
        <v>2.4300000000000002</v>
      </c>
      <c r="B37" s="5">
        <v>47</v>
      </c>
      <c r="C37" s="5">
        <v>2</v>
      </c>
      <c r="D37" s="5">
        <v>49</v>
      </c>
      <c r="F37" s="5">
        <v>2.3369999999999997</v>
      </c>
      <c r="H37" s="5">
        <v>2.4700000000000002</v>
      </c>
      <c r="I37" s="5">
        <v>8</v>
      </c>
    </row>
    <row r="38" spans="1:10">
      <c r="A38" s="5">
        <v>2.4300000000000002</v>
      </c>
      <c r="B38" s="5">
        <v>56</v>
      </c>
      <c r="C38" s="5">
        <v>5</v>
      </c>
      <c r="D38" s="5">
        <v>61</v>
      </c>
      <c r="F38" s="5">
        <v>2.34</v>
      </c>
      <c r="H38" s="5">
        <v>2.7</v>
      </c>
    </row>
    <row r="39" spans="1:10">
      <c r="A39" s="5">
        <v>2.4300000000000002</v>
      </c>
      <c r="B39" s="5">
        <v>61</v>
      </c>
      <c r="C39" s="5">
        <v>1</v>
      </c>
      <c r="D39" s="5">
        <v>62</v>
      </c>
      <c r="F39" s="5">
        <v>2.3559999999999999</v>
      </c>
      <c r="H39" s="5">
        <v>2.5649999999999999</v>
      </c>
    </row>
    <row r="40" spans="1:10">
      <c r="A40" s="5">
        <v>2.4300000000000002</v>
      </c>
      <c r="B40" s="5">
        <v>28</v>
      </c>
      <c r="C40" s="5">
        <v>1</v>
      </c>
      <c r="D40" s="5">
        <v>29</v>
      </c>
      <c r="F40" s="5">
        <v>2.3940000000000001</v>
      </c>
      <c r="H40" s="5">
        <v>2.66</v>
      </c>
    </row>
    <row r="41" spans="1:10">
      <c r="A41" s="5">
        <v>2.4300000000000002</v>
      </c>
      <c r="B41" s="5">
        <v>57</v>
      </c>
      <c r="C41" s="5">
        <v>3</v>
      </c>
      <c r="D41" s="5">
        <v>60</v>
      </c>
      <c r="F41" s="5">
        <v>2.4299999999999997</v>
      </c>
      <c r="H41" s="5">
        <v>2.508</v>
      </c>
    </row>
    <row r="42" spans="1:10">
      <c r="A42" s="5">
        <v>2.4300000000000002</v>
      </c>
      <c r="B42" s="5">
        <v>58</v>
      </c>
      <c r="C42" s="5">
        <v>0</v>
      </c>
      <c r="D42" s="5">
        <v>58</v>
      </c>
      <c r="F42" s="5">
        <v>2.4299999999999997</v>
      </c>
      <c r="H42" s="5">
        <v>2.61</v>
      </c>
    </row>
    <row r="43" spans="1:10">
      <c r="A43" s="5">
        <v>2.4319999999999999</v>
      </c>
      <c r="F43" s="5">
        <v>2.4319999999999999</v>
      </c>
      <c r="H43" s="5">
        <v>2.52</v>
      </c>
    </row>
    <row r="44" spans="1:10">
      <c r="A44" s="5">
        <v>2.4699999999999998</v>
      </c>
      <c r="H44" s="5">
        <v>2.61</v>
      </c>
    </row>
    <row r="45" spans="1:10">
      <c r="A45" s="5">
        <v>2.4700000000000002</v>
      </c>
      <c r="B45" s="5">
        <v>18</v>
      </c>
      <c r="C45" s="5">
        <v>1</v>
      </c>
      <c r="D45" s="5">
        <v>19</v>
      </c>
      <c r="H45" s="5">
        <v>2.4699999999999998</v>
      </c>
    </row>
    <row r="46" spans="1:10">
      <c r="A46" s="5">
        <v>2.4700000000000002</v>
      </c>
      <c r="B46" s="5">
        <v>26</v>
      </c>
      <c r="C46" s="5">
        <v>2</v>
      </c>
      <c r="D46" s="5">
        <v>28</v>
      </c>
      <c r="H46" s="5">
        <v>2.52</v>
      </c>
    </row>
    <row r="47" spans="1:10">
      <c r="A47" s="5">
        <v>2.4700000000000002</v>
      </c>
      <c r="B47" s="5">
        <v>39</v>
      </c>
      <c r="C47" s="5">
        <v>1</v>
      </c>
      <c r="D47" s="5">
        <v>40</v>
      </c>
      <c r="H47" s="5">
        <v>2.6219999999999999</v>
      </c>
    </row>
    <row r="48" spans="1:10">
      <c r="A48" s="5">
        <v>2.4700000000000002</v>
      </c>
      <c r="B48" s="5">
        <v>8</v>
      </c>
      <c r="C48" s="5">
        <v>2</v>
      </c>
      <c r="D48" s="5">
        <v>10</v>
      </c>
      <c r="H48" s="5">
        <v>2.6219999999999999</v>
      </c>
    </row>
    <row r="49" spans="1:11">
      <c r="A49" s="5">
        <v>2.4700000000000002</v>
      </c>
      <c r="B49" s="5">
        <v>21</v>
      </c>
      <c r="C49" s="5">
        <v>1</v>
      </c>
      <c r="D49" s="5">
        <v>22</v>
      </c>
      <c r="H49" s="5">
        <v>2.7930000000000001</v>
      </c>
    </row>
    <row r="50" spans="1:11">
      <c r="A50" s="5">
        <v>2.508</v>
      </c>
    </row>
    <row r="51" spans="1:11">
      <c r="A51" s="5">
        <v>2.508</v>
      </c>
      <c r="B51" s="5">
        <v>37</v>
      </c>
      <c r="C51" s="5">
        <v>1</v>
      </c>
      <c r="D51" s="5">
        <v>38</v>
      </c>
    </row>
    <row r="52" spans="1:11" ht="13.8" thickBot="1">
      <c r="A52" s="5">
        <v>2.52</v>
      </c>
      <c r="E52" s="83" t="s">
        <v>35</v>
      </c>
      <c r="F52" s="84"/>
      <c r="G52" s="84"/>
      <c r="H52" s="84"/>
      <c r="I52" s="84"/>
      <c r="J52" s="84"/>
      <c r="K52" s="32"/>
    </row>
    <row r="53" spans="1:11" ht="13.8" thickBot="1">
      <c r="A53" s="5">
        <v>2.52</v>
      </c>
      <c r="E53" s="33" t="s">
        <v>36</v>
      </c>
      <c r="F53" s="34" t="s">
        <v>37</v>
      </c>
      <c r="G53" s="35" t="s">
        <v>38</v>
      </c>
      <c r="H53" s="35" t="s">
        <v>39</v>
      </c>
      <c r="I53" s="35" t="s">
        <v>40</v>
      </c>
      <c r="J53" s="36" t="s">
        <v>41</v>
      </c>
      <c r="K53" s="34"/>
    </row>
    <row r="54" spans="1:11" ht="25.8" thickBot="1">
      <c r="A54" s="5">
        <v>2.52</v>
      </c>
      <c r="B54" s="5">
        <v>79</v>
      </c>
      <c r="C54" s="5">
        <v>2</v>
      </c>
      <c r="D54" s="5">
        <v>81</v>
      </c>
      <c r="E54" s="37" t="s">
        <v>42</v>
      </c>
      <c r="F54" s="38">
        <v>1758.4992063932486</v>
      </c>
      <c r="G54" s="39">
        <v>1</v>
      </c>
      <c r="H54" s="40">
        <v>1758.4992063932486</v>
      </c>
      <c r="I54" s="40">
        <v>4.7489689134674729</v>
      </c>
      <c r="J54" s="41">
        <v>3.237362054898802E-2</v>
      </c>
      <c r="K54" s="34"/>
    </row>
    <row r="55" spans="1:11" ht="13.8" thickBot="1">
      <c r="A55" s="5">
        <v>2.52</v>
      </c>
      <c r="B55" s="5">
        <v>43</v>
      </c>
      <c r="C55" s="5">
        <v>2</v>
      </c>
      <c r="D55" s="5">
        <v>45</v>
      </c>
      <c r="E55" s="42" t="s">
        <v>43</v>
      </c>
      <c r="F55" s="43">
        <v>28512.386869556118</v>
      </c>
      <c r="G55" s="44">
        <v>77</v>
      </c>
      <c r="H55" s="45">
        <v>370.29073856566384</v>
      </c>
      <c r="I55" s="46"/>
      <c r="J55" s="47"/>
      <c r="K55" s="34"/>
    </row>
    <row r="56" spans="1:11" ht="13.8" thickBot="1">
      <c r="A56" s="5">
        <v>2.52</v>
      </c>
      <c r="B56" s="5">
        <v>38</v>
      </c>
      <c r="C56" s="5">
        <v>2</v>
      </c>
      <c r="D56" s="5">
        <v>40</v>
      </c>
      <c r="E56" s="48" t="s">
        <v>44</v>
      </c>
      <c r="F56" s="49">
        <v>30270.886075949365</v>
      </c>
      <c r="G56" s="50">
        <v>78</v>
      </c>
      <c r="H56" s="51"/>
      <c r="I56" s="51"/>
      <c r="J56" s="52"/>
      <c r="K56" s="34"/>
    </row>
    <row r="57" spans="1:11" ht="13.8" thickBot="1">
      <c r="A57" s="5">
        <v>2.52</v>
      </c>
      <c r="B57" s="5">
        <v>39</v>
      </c>
      <c r="C57" s="5">
        <v>2</v>
      </c>
      <c r="D57" s="5">
        <v>41</v>
      </c>
      <c r="E57" s="32"/>
      <c r="F57" s="32"/>
      <c r="G57" s="32"/>
      <c r="H57" s="32"/>
      <c r="I57" s="32"/>
      <c r="J57" s="32"/>
      <c r="K57" s="34"/>
    </row>
    <row r="58" spans="1:11">
      <c r="A58" s="5">
        <v>2.52</v>
      </c>
      <c r="B58" s="5">
        <v>43</v>
      </c>
      <c r="C58" s="5">
        <v>1</v>
      </c>
      <c r="D58" s="5">
        <v>44</v>
      </c>
    </row>
    <row r="59" spans="1:11">
      <c r="A59" s="5">
        <v>2.52</v>
      </c>
      <c r="B59" s="5">
        <v>17</v>
      </c>
      <c r="C59" s="5">
        <v>2</v>
      </c>
      <c r="D59" s="5">
        <v>19</v>
      </c>
    </row>
    <row r="60" spans="1:11">
      <c r="A60" s="5">
        <v>2.52</v>
      </c>
      <c r="B60" s="5">
        <v>48</v>
      </c>
      <c r="C60" s="5">
        <v>1</v>
      </c>
      <c r="D60" s="5">
        <v>49</v>
      </c>
    </row>
    <row r="61" spans="1:11">
      <c r="A61" s="5">
        <v>2.5270000000000001</v>
      </c>
      <c r="B61" s="5">
        <v>10</v>
      </c>
      <c r="C61" s="5">
        <v>3</v>
      </c>
      <c r="D61" s="5">
        <v>13</v>
      </c>
    </row>
    <row r="62" spans="1:11">
      <c r="A62" s="5">
        <v>2.5270000000000001</v>
      </c>
      <c r="B62" s="5">
        <v>42</v>
      </c>
      <c r="C62" s="5">
        <v>1</v>
      </c>
      <c r="D62" s="5">
        <v>43</v>
      </c>
    </row>
    <row r="63" spans="1:11">
      <c r="A63" s="5">
        <v>2.5649999999999999</v>
      </c>
    </row>
    <row r="64" spans="1:11">
      <c r="A64" s="5">
        <v>2.5649999999999999</v>
      </c>
      <c r="B64" s="5">
        <v>50</v>
      </c>
      <c r="C64" s="5">
        <v>1</v>
      </c>
      <c r="D64" s="5">
        <v>51</v>
      </c>
    </row>
    <row r="65" spans="1:4">
      <c r="A65" s="5">
        <v>2.5649999999999999</v>
      </c>
      <c r="B65" s="5">
        <v>26</v>
      </c>
      <c r="C65" s="5">
        <v>2</v>
      </c>
      <c r="D65" s="5">
        <v>28</v>
      </c>
    </row>
    <row r="66" spans="1:4">
      <c r="A66" s="5">
        <v>2.5649999999999999</v>
      </c>
      <c r="B66" s="5">
        <v>22</v>
      </c>
      <c r="C66" s="5">
        <v>0</v>
      </c>
      <c r="D66" s="5">
        <v>22</v>
      </c>
    </row>
    <row r="67" spans="1:4">
      <c r="A67" s="5">
        <v>2.5649999999999999</v>
      </c>
      <c r="B67" s="5">
        <v>51</v>
      </c>
      <c r="C67" s="5">
        <v>1</v>
      </c>
      <c r="D67" s="5">
        <v>52</v>
      </c>
    </row>
    <row r="68" spans="1:4">
      <c r="A68" s="5">
        <v>2.6030000000000002</v>
      </c>
      <c r="B68" s="5">
        <v>8</v>
      </c>
      <c r="C68" s="5">
        <v>2</v>
      </c>
      <c r="D68" s="5">
        <v>10</v>
      </c>
    </row>
    <row r="69" spans="1:4">
      <c r="A69" s="5">
        <v>2.61</v>
      </c>
      <c r="B69" s="5">
        <v>37</v>
      </c>
      <c r="C69" s="5">
        <v>1</v>
      </c>
      <c r="D69" s="5">
        <v>38</v>
      </c>
    </row>
    <row r="70" spans="1:4">
      <c r="A70" s="5">
        <v>2.61</v>
      </c>
      <c r="B70" s="5">
        <v>54</v>
      </c>
      <c r="C70" s="5">
        <v>3</v>
      </c>
      <c r="D70" s="5">
        <v>57</v>
      </c>
    </row>
    <row r="71" spans="1:4">
      <c r="A71" s="5">
        <v>2.61</v>
      </c>
      <c r="B71" s="5">
        <v>49</v>
      </c>
      <c r="C71" s="5">
        <v>1</v>
      </c>
      <c r="D71" s="5">
        <v>50</v>
      </c>
    </row>
    <row r="72" spans="1:4">
      <c r="A72" s="5">
        <v>2.61</v>
      </c>
      <c r="B72" s="5">
        <v>69</v>
      </c>
      <c r="C72" s="5">
        <v>1</v>
      </c>
      <c r="D72" s="5">
        <v>70</v>
      </c>
    </row>
    <row r="73" spans="1:4">
      <c r="A73" s="5">
        <v>2.61</v>
      </c>
    </row>
    <row r="74" spans="1:4">
      <c r="A74" s="5">
        <v>2.61</v>
      </c>
    </row>
    <row r="75" spans="1:4">
      <c r="A75" s="5">
        <v>2.6219999999999999</v>
      </c>
    </row>
    <row r="76" spans="1:4">
      <c r="A76" s="5">
        <v>2.6219999999999999</v>
      </c>
    </row>
    <row r="77" spans="1:4">
      <c r="A77" s="5">
        <v>2.66</v>
      </c>
    </row>
    <row r="78" spans="1:4">
      <c r="A78" s="5">
        <v>2.66</v>
      </c>
      <c r="B78" s="5">
        <v>42</v>
      </c>
      <c r="C78" s="5">
        <v>1</v>
      </c>
      <c r="D78" s="5">
        <v>43</v>
      </c>
    </row>
    <row r="79" spans="1:4">
      <c r="A79" s="5">
        <v>2.66</v>
      </c>
      <c r="B79" s="5">
        <v>58</v>
      </c>
      <c r="C79" s="5">
        <v>2</v>
      </c>
      <c r="D79" s="5">
        <v>60</v>
      </c>
    </row>
    <row r="80" spans="1:4">
      <c r="A80" s="5">
        <v>2.66</v>
      </c>
      <c r="B80" s="5">
        <v>55</v>
      </c>
      <c r="C80" s="5">
        <v>2</v>
      </c>
      <c r="D80" s="5">
        <v>57</v>
      </c>
    </row>
    <row r="81" spans="1:4">
      <c r="A81" s="5">
        <v>2.66</v>
      </c>
      <c r="B81" s="5">
        <v>44</v>
      </c>
      <c r="C81" s="5">
        <v>1</v>
      </c>
      <c r="D81" s="5">
        <v>45</v>
      </c>
    </row>
    <row r="82" spans="1:4">
      <c r="A82" s="5">
        <v>2.698</v>
      </c>
      <c r="B82" s="5">
        <v>43</v>
      </c>
      <c r="C82" s="5">
        <v>2</v>
      </c>
      <c r="D82" s="5">
        <v>45</v>
      </c>
    </row>
    <row r="83" spans="1:4">
      <c r="A83" s="5">
        <v>2.7</v>
      </c>
    </row>
    <row r="84" spans="1:4">
      <c r="A84" s="5">
        <v>2.7</v>
      </c>
      <c r="B84" s="5">
        <v>42</v>
      </c>
      <c r="C84" s="5">
        <v>3</v>
      </c>
      <c r="D84" s="5">
        <v>45</v>
      </c>
    </row>
    <row r="85" spans="1:4">
      <c r="A85" s="5">
        <v>2.7</v>
      </c>
      <c r="B85" s="5">
        <v>37</v>
      </c>
      <c r="C85" s="5">
        <v>3</v>
      </c>
      <c r="D85" s="5">
        <v>40</v>
      </c>
    </row>
    <row r="86" spans="1:4">
      <c r="A86" s="5">
        <v>2.7</v>
      </c>
      <c r="B86" s="5">
        <v>38</v>
      </c>
      <c r="C86" s="5">
        <v>1</v>
      </c>
      <c r="D86" s="5">
        <v>39</v>
      </c>
    </row>
    <row r="87" spans="1:4">
      <c r="A87" s="5">
        <v>2.7170000000000001</v>
      </c>
      <c r="B87" s="5">
        <v>46</v>
      </c>
      <c r="C87" s="5">
        <v>1</v>
      </c>
      <c r="D87" s="5">
        <v>47</v>
      </c>
    </row>
    <row r="88" spans="1:4">
      <c r="A88" s="5">
        <v>2.7170000000000001</v>
      </c>
      <c r="B88" s="5">
        <v>45</v>
      </c>
      <c r="C88" s="5">
        <v>1</v>
      </c>
      <c r="D88" s="5">
        <v>46</v>
      </c>
    </row>
    <row r="89" spans="1:4">
      <c r="A89" s="5">
        <v>2.7549999999999999</v>
      </c>
      <c r="B89" s="5">
        <v>38</v>
      </c>
      <c r="C89" s="5">
        <v>1</v>
      </c>
      <c r="D89" s="5">
        <v>39</v>
      </c>
    </row>
    <row r="90" spans="1:4">
      <c r="A90" s="5">
        <v>2.7930000000000001</v>
      </c>
    </row>
    <row r="91" spans="1:4">
      <c r="A91" s="5">
        <v>2.831</v>
      </c>
      <c r="B91" s="5">
        <v>27</v>
      </c>
      <c r="C91" s="5">
        <v>1</v>
      </c>
      <c r="D91" s="5">
        <v>28</v>
      </c>
    </row>
    <row r="92" spans="1:4">
      <c r="A92" s="5">
        <v>2.85</v>
      </c>
      <c r="B92" s="5">
        <v>67</v>
      </c>
      <c r="C92" s="5">
        <v>2</v>
      </c>
      <c r="D92" s="5">
        <v>69</v>
      </c>
    </row>
    <row r="93" spans="1:4">
      <c r="A93" s="5">
        <v>2.88</v>
      </c>
      <c r="B93" s="5">
        <v>33</v>
      </c>
      <c r="C93" s="5">
        <v>1</v>
      </c>
      <c r="D93" s="5">
        <v>34</v>
      </c>
    </row>
    <row r="94" spans="1:4">
      <c r="A94" s="5">
        <v>2.88</v>
      </c>
      <c r="B94" s="5">
        <v>37</v>
      </c>
      <c r="C94" s="5">
        <v>2</v>
      </c>
      <c r="D94" s="5">
        <v>39</v>
      </c>
    </row>
    <row r="95" spans="1:4">
      <c r="A95" s="5">
        <v>2.8879999999999999</v>
      </c>
    </row>
    <row r="96" spans="1:4">
      <c r="A96" s="5">
        <v>2.8879999999999999</v>
      </c>
    </row>
    <row r="97" spans="1:4">
      <c r="A97" s="5">
        <v>2.9449999999999998</v>
      </c>
    </row>
    <row r="98" spans="1:4">
      <c r="A98" s="5">
        <v>2.9449999999999998</v>
      </c>
      <c r="B98" s="5">
        <v>81</v>
      </c>
      <c r="C98" s="5">
        <v>2</v>
      </c>
      <c r="D98" s="5">
        <v>83</v>
      </c>
    </row>
    <row r="99" spans="1:4">
      <c r="A99" s="5">
        <v>2.9449999999999998</v>
      </c>
      <c r="B99" s="5">
        <v>11</v>
      </c>
      <c r="C99" s="5">
        <v>4</v>
      </c>
      <c r="D99" s="5">
        <v>15</v>
      </c>
    </row>
    <row r="100" spans="1:4">
      <c r="A100" s="5">
        <v>2.9449999999999998</v>
      </c>
      <c r="B100" s="5">
        <v>67</v>
      </c>
      <c r="C100" s="5">
        <v>2</v>
      </c>
      <c r="D100" s="5">
        <v>69</v>
      </c>
    </row>
    <row r="101" spans="1:4">
      <c r="A101" s="5">
        <v>3.04</v>
      </c>
      <c r="B101" s="5">
        <v>88</v>
      </c>
      <c r="C101" s="5">
        <v>1</v>
      </c>
      <c r="D101" s="5">
        <v>89</v>
      </c>
    </row>
    <row r="102" spans="1:4">
      <c r="A102" s="5">
        <v>3.04</v>
      </c>
      <c r="B102" s="5">
        <v>73</v>
      </c>
      <c r="C102" s="5">
        <v>2</v>
      </c>
      <c r="D102" s="5">
        <v>75</v>
      </c>
    </row>
    <row r="103" spans="1:4">
      <c r="A103" s="5">
        <v>3.06</v>
      </c>
      <c r="B103" s="5">
        <v>36</v>
      </c>
      <c r="C103" s="5">
        <v>3</v>
      </c>
      <c r="D103" s="5">
        <v>39</v>
      </c>
    </row>
    <row r="104" spans="1:4">
      <c r="A104" s="5">
        <v>3.097</v>
      </c>
      <c r="B104" s="5">
        <v>39</v>
      </c>
      <c r="C104" s="5">
        <v>1</v>
      </c>
      <c r="D104" s="5">
        <v>40</v>
      </c>
    </row>
    <row r="105" spans="1:4">
      <c r="A105" s="5">
        <v>3.097</v>
      </c>
    </row>
    <row r="106" spans="1:4">
      <c r="A106" s="5">
        <v>3.1160000000000001</v>
      </c>
      <c r="B106" s="5">
        <v>7</v>
      </c>
      <c r="C106" s="5">
        <v>0</v>
      </c>
      <c r="D106" s="5">
        <v>70</v>
      </c>
    </row>
    <row r="107" spans="1:4">
      <c r="A107" s="5">
        <v>3.1349999999999998</v>
      </c>
      <c r="B107" s="5">
        <v>79</v>
      </c>
      <c r="C107" s="5">
        <v>3</v>
      </c>
      <c r="D107" s="5">
        <v>82</v>
      </c>
    </row>
    <row r="108" spans="1:4">
      <c r="A108" s="5">
        <v>3.23</v>
      </c>
      <c r="B108" s="5">
        <v>4</v>
      </c>
      <c r="C108" s="5">
        <v>1</v>
      </c>
      <c r="D108" s="5">
        <v>55</v>
      </c>
    </row>
    <row r="109" spans="1:4">
      <c r="A109" s="5">
        <v>3.23</v>
      </c>
      <c r="B109" s="5">
        <v>56</v>
      </c>
      <c r="C109" s="5">
        <v>1</v>
      </c>
      <c r="D109" s="5">
        <v>57</v>
      </c>
    </row>
    <row r="110" spans="1:4">
      <c r="A110" s="5">
        <v>3.2490000000000001</v>
      </c>
    </row>
    <row r="111" spans="1:4">
      <c r="A111" s="5">
        <v>3.2250000000000001</v>
      </c>
      <c r="B111" s="5">
        <v>41</v>
      </c>
      <c r="C111" s="5">
        <v>1</v>
      </c>
      <c r="D111" s="5">
        <v>42</v>
      </c>
    </row>
    <row r="112" spans="1:4">
      <c r="A112" s="5">
        <v>3.2250000000000001</v>
      </c>
      <c r="B112" s="5">
        <v>74</v>
      </c>
      <c r="C112" s="5">
        <v>1</v>
      </c>
      <c r="D112" s="5">
        <v>75</v>
      </c>
    </row>
    <row r="113" spans="1:4">
      <c r="A113" s="5">
        <v>3.2149999999999999</v>
      </c>
      <c r="B113" s="5">
        <v>86</v>
      </c>
      <c r="C113" s="5">
        <v>1</v>
      </c>
      <c r="D113" s="5">
        <v>87</v>
      </c>
    </row>
  </sheetData>
  <sortState ref="J1:K113">
    <sortCondition descending="1" ref="K1"/>
  </sortState>
  <mergeCells count="1">
    <mergeCell ref="E52:J5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V50"/>
  <sheetViews>
    <sheetView topLeftCell="I40" workbookViewId="0">
      <selection activeCell="R62" sqref="R62"/>
    </sheetView>
  </sheetViews>
  <sheetFormatPr defaultRowHeight="13.2"/>
  <cols>
    <col min="1" max="1" width="15.109375" style="5" bestFit="1" customWidth="1"/>
    <col min="2" max="2" width="18.77734375" style="5" bestFit="1" customWidth="1"/>
    <col min="3" max="3" width="14.33203125" style="5" bestFit="1" customWidth="1"/>
    <col min="4" max="4" width="14.33203125" style="5" customWidth="1"/>
    <col min="5" max="5" width="15.109375" style="5" bestFit="1" customWidth="1"/>
    <col min="6" max="6" width="18.77734375" style="5" bestFit="1" customWidth="1"/>
    <col min="7" max="7" width="14.33203125" style="5" bestFit="1" customWidth="1"/>
    <col min="8" max="8" width="14.33203125" style="5" customWidth="1"/>
    <col min="9" max="9" width="15.109375" style="5" bestFit="1" customWidth="1"/>
    <col min="10" max="10" width="18.77734375" style="5" bestFit="1" customWidth="1"/>
    <col min="11" max="11" width="14.33203125" style="5" bestFit="1" customWidth="1"/>
    <col min="12" max="12" width="8.88671875" style="5"/>
    <col min="13" max="13" width="20.21875" style="5" bestFit="1" customWidth="1"/>
    <col min="14" max="14" width="15.109375" style="5" bestFit="1" customWidth="1"/>
    <col min="15" max="16" width="12.77734375" style="5" bestFit="1" customWidth="1"/>
    <col min="17" max="17" width="15.109375" style="5" bestFit="1" customWidth="1"/>
    <col min="18" max="18" width="12.77734375" style="5" bestFit="1" customWidth="1"/>
    <col min="19" max="19" width="12.77734375" style="5" customWidth="1"/>
    <col min="20" max="20" width="15.109375" style="5" bestFit="1" customWidth="1"/>
    <col min="21" max="21" width="12.77734375" style="5" bestFit="1" customWidth="1"/>
    <col min="22" max="22" width="18.109375" style="5" customWidth="1"/>
    <col min="23" max="16384" width="8.88671875" style="5"/>
  </cols>
  <sheetData>
    <row r="2" spans="1:22" ht="15.6">
      <c r="A2" s="5" t="s">
        <v>12</v>
      </c>
      <c r="E2" s="5" t="s">
        <v>14</v>
      </c>
      <c r="I2" s="5" t="s">
        <v>16</v>
      </c>
      <c r="M2" s="55" t="s">
        <v>60</v>
      </c>
      <c r="N2" s="5" t="s">
        <v>12</v>
      </c>
      <c r="Q2" s="5" t="s">
        <v>14</v>
      </c>
      <c r="T2" s="5" t="s">
        <v>16</v>
      </c>
    </row>
    <row r="3" spans="1:22">
      <c r="A3" s="5" t="s">
        <v>0</v>
      </c>
      <c r="B3" s="5" t="s">
        <v>11</v>
      </c>
      <c r="C3" s="5" t="s">
        <v>9</v>
      </c>
      <c r="D3" s="5" t="s">
        <v>19</v>
      </c>
      <c r="E3" s="5" t="s">
        <v>0</v>
      </c>
      <c r="F3" s="5" t="s">
        <v>11</v>
      </c>
      <c r="G3" s="5" t="s">
        <v>9</v>
      </c>
      <c r="H3" s="5" t="s">
        <v>19</v>
      </c>
      <c r="I3" s="5" t="s">
        <v>0</v>
      </c>
      <c r="J3" s="5" t="s">
        <v>11</v>
      </c>
      <c r="K3" s="5" t="s">
        <v>9</v>
      </c>
      <c r="L3" s="5" t="s">
        <v>19</v>
      </c>
      <c r="N3" s="5" t="s">
        <v>0</v>
      </c>
      <c r="O3" s="5" t="s">
        <v>18</v>
      </c>
      <c r="P3" s="5" t="s">
        <v>61</v>
      </c>
      <c r="Q3" s="5" t="s">
        <v>0</v>
      </c>
      <c r="R3" s="5" t="s">
        <v>18</v>
      </c>
      <c r="S3" s="5" t="s">
        <v>62</v>
      </c>
      <c r="T3" s="5" t="s">
        <v>0</v>
      </c>
      <c r="U3" s="5" t="s">
        <v>18</v>
      </c>
      <c r="V3" s="5" t="s">
        <v>63</v>
      </c>
    </row>
    <row r="4" spans="1:22">
      <c r="A4" s="5">
        <v>2.4300000000000002</v>
      </c>
      <c r="B4" s="5">
        <v>62</v>
      </c>
      <c r="C4" s="5">
        <v>61</v>
      </c>
      <c r="D4" s="5">
        <f>C4/B4</f>
        <v>0.9838709677419355</v>
      </c>
      <c r="E4" s="5">
        <v>2.52</v>
      </c>
      <c r="F4" s="5">
        <v>81</v>
      </c>
      <c r="G4" s="5">
        <v>79</v>
      </c>
      <c r="H4" s="5">
        <f>G4/F4</f>
        <v>0.97530864197530864</v>
      </c>
      <c r="I4" s="5">
        <v>3.04</v>
      </c>
      <c r="J4" s="5">
        <v>89</v>
      </c>
      <c r="K4" s="5">
        <v>88</v>
      </c>
      <c r="L4" s="5">
        <f>K4/J4</f>
        <v>0.9887640449438202</v>
      </c>
      <c r="N4" s="5">
        <v>2.4300000000000002</v>
      </c>
      <c r="O4" s="5">
        <v>0.9838709677419355</v>
      </c>
      <c r="P4" s="5">
        <f>DEGREES(ASIN(SQRT(O4)))</f>
        <v>82.703724698983322</v>
      </c>
      <c r="Q4" s="5">
        <v>2.52</v>
      </c>
      <c r="R4" s="5">
        <v>0.97530864197530864</v>
      </c>
      <c r="S4" s="5">
        <f>DEGREES(ASIN(SQRT(R4)))</f>
        <v>80.959368963072137</v>
      </c>
      <c r="T4" s="5">
        <v>3.04</v>
      </c>
      <c r="U4" s="5">
        <v>0.9887640449438202</v>
      </c>
      <c r="V4" s="5">
        <f>DEGREES(ASIN(SQRT(U4)))</f>
        <v>83.915228328500945</v>
      </c>
    </row>
    <row r="5" spans="1:22">
      <c r="A5" s="5">
        <v>2.4300000000000002</v>
      </c>
      <c r="B5" s="5">
        <v>61</v>
      </c>
      <c r="C5" s="5">
        <v>59</v>
      </c>
      <c r="D5" s="5">
        <f t="shared" ref="D5:D29" si="0">C5/B5</f>
        <v>0.96721311475409832</v>
      </c>
      <c r="E5" s="5">
        <v>2.61</v>
      </c>
      <c r="F5" s="5">
        <v>70</v>
      </c>
      <c r="G5" s="5">
        <v>69</v>
      </c>
      <c r="H5" s="5">
        <f t="shared" ref="H5:H38" si="1">G5/F5</f>
        <v>0.98571428571428577</v>
      </c>
      <c r="I5" s="5">
        <v>3.2149999999999999</v>
      </c>
      <c r="J5" s="5">
        <v>87</v>
      </c>
      <c r="K5" s="5">
        <v>86</v>
      </c>
      <c r="L5" s="5">
        <f t="shared" ref="L5:L21" si="2">K5/J5</f>
        <v>0.9885057471264368</v>
      </c>
      <c r="N5" s="5">
        <v>2.4300000000000002</v>
      </c>
      <c r="O5" s="5">
        <v>0.96721311475409832</v>
      </c>
      <c r="P5" s="5">
        <f t="shared" ref="P5:P29" si="3">DEGREES(ASIN(SQRT(O5)))</f>
        <v>79.567822597426073</v>
      </c>
      <c r="Q5" s="5">
        <v>2.61</v>
      </c>
      <c r="R5" s="5">
        <v>0.98571428571428577</v>
      </c>
      <c r="S5" s="5">
        <f t="shared" ref="S5:S38" si="4">DEGREES(ASIN(SQRT(R5)))</f>
        <v>83.135433662293721</v>
      </c>
      <c r="T5" s="5">
        <v>3.5150000000000001</v>
      </c>
      <c r="U5" s="5">
        <v>0.9885057471264368</v>
      </c>
      <c r="V5" s="5">
        <f t="shared" ref="V5:V21" si="5">DEGREES(ASIN(SQRT(U5)))</f>
        <v>83.845418647009083</v>
      </c>
    </row>
    <row r="6" spans="1:22">
      <c r="A6" s="5">
        <v>2.25</v>
      </c>
      <c r="B6" s="5">
        <v>60</v>
      </c>
      <c r="C6" s="5">
        <v>58</v>
      </c>
      <c r="D6" s="5">
        <f>C6/B6</f>
        <v>0.96666666666666667</v>
      </c>
      <c r="E6" s="5">
        <v>2.66</v>
      </c>
      <c r="F6" s="5">
        <v>60</v>
      </c>
      <c r="G6" s="5">
        <v>58</v>
      </c>
      <c r="H6" s="5">
        <f t="shared" si="1"/>
        <v>0.96666666666666667</v>
      </c>
      <c r="I6" s="5">
        <v>2.9449999999999998</v>
      </c>
      <c r="J6" s="5">
        <v>83</v>
      </c>
      <c r="K6" s="5">
        <v>81</v>
      </c>
      <c r="L6" s="5">
        <f t="shared" si="2"/>
        <v>0.97590361445783136</v>
      </c>
      <c r="N6" s="5">
        <v>2.25</v>
      </c>
      <c r="O6" s="5">
        <v>0.96666666666666667</v>
      </c>
      <c r="P6" s="5">
        <f t="shared" si="3"/>
        <v>79.480265109341374</v>
      </c>
      <c r="Q6" s="5">
        <v>2.66</v>
      </c>
      <c r="R6" s="5">
        <v>0.96666666666666667</v>
      </c>
      <c r="S6" s="5">
        <f t="shared" si="4"/>
        <v>79.480265109341374</v>
      </c>
      <c r="T6" s="5">
        <v>2.9449999999999998</v>
      </c>
      <c r="U6" s="5">
        <v>0.97590361445783136</v>
      </c>
      <c r="V6" s="5">
        <f t="shared" si="5"/>
        <v>81.069858164098505</v>
      </c>
    </row>
    <row r="7" spans="1:22">
      <c r="A7" s="5">
        <v>2.4300000000000002</v>
      </c>
      <c r="B7" s="5">
        <v>60</v>
      </c>
      <c r="C7" s="5">
        <v>57</v>
      </c>
      <c r="D7" s="5">
        <f t="shared" si="0"/>
        <v>0.95</v>
      </c>
      <c r="E7" s="5">
        <v>2.61</v>
      </c>
      <c r="F7" s="5">
        <v>57</v>
      </c>
      <c r="G7" s="5">
        <v>55</v>
      </c>
      <c r="H7" s="5">
        <f t="shared" si="1"/>
        <v>0.96491228070175439</v>
      </c>
      <c r="I7" s="5">
        <v>3.1349999999999998</v>
      </c>
      <c r="J7" s="5">
        <v>82</v>
      </c>
      <c r="K7" s="5">
        <v>79</v>
      </c>
      <c r="L7" s="5">
        <f t="shared" si="2"/>
        <v>0.96341463414634143</v>
      </c>
      <c r="N7" s="5">
        <v>2.4300000000000002</v>
      </c>
      <c r="O7" s="5">
        <v>0.95</v>
      </c>
      <c r="P7" s="5">
        <f t="shared" si="3"/>
        <v>77.079033618416418</v>
      </c>
      <c r="Q7" s="5">
        <v>2.61</v>
      </c>
      <c r="R7" s="5">
        <v>0.96491228070175439</v>
      </c>
      <c r="S7" s="5">
        <f t="shared" si="4"/>
        <v>79.203741910918481</v>
      </c>
      <c r="T7" s="5">
        <v>3.1349999999999998</v>
      </c>
      <c r="U7" s="5">
        <v>0.96341463414634143</v>
      </c>
      <c r="V7" s="5">
        <f t="shared" si="5"/>
        <v>78.972914842742085</v>
      </c>
    </row>
    <row r="8" spans="1:22">
      <c r="A8" s="5">
        <v>2.34</v>
      </c>
      <c r="B8" s="5">
        <v>59</v>
      </c>
      <c r="C8" s="5">
        <v>57</v>
      </c>
      <c r="D8" s="5">
        <f t="shared" si="0"/>
        <v>0.96610169491525422</v>
      </c>
      <c r="E8" s="5">
        <v>2.66</v>
      </c>
      <c r="F8" s="5">
        <v>57</v>
      </c>
      <c r="G8" s="5">
        <v>54</v>
      </c>
      <c r="H8" s="5">
        <f t="shared" si="1"/>
        <v>0.94736842105263153</v>
      </c>
      <c r="I8" s="5">
        <v>3.04</v>
      </c>
      <c r="J8" s="5">
        <v>75</v>
      </c>
      <c r="K8" s="5">
        <v>74</v>
      </c>
      <c r="L8" s="5">
        <f t="shared" si="2"/>
        <v>0.98666666666666669</v>
      </c>
      <c r="N8" s="5">
        <v>2.34</v>
      </c>
      <c r="O8" s="5">
        <v>0.96610169491525422</v>
      </c>
      <c r="P8" s="5">
        <f t="shared" si="3"/>
        <v>79.39046510368928</v>
      </c>
      <c r="Q8" s="5">
        <v>2.66</v>
      </c>
      <c r="R8" s="5">
        <v>0.94736842105263153</v>
      </c>
      <c r="S8" s="5">
        <f t="shared" si="4"/>
        <v>76.737323991695135</v>
      </c>
      <c r="T8" s="5">
        <v>3.04</v>
      </c>
      <c r="U8" s="5">
        <v>0.98666666666666669</v>
      </c>
      <c r="V8" s="5">
        <f t="shared" si="5"/>
        <v>83.369262231921383</v>
      </c>
    </row>
    <row r="9" spans="1:22">
      <c r="A9" s="5">
        <v>2.4300000000000002</v>
      </c>
      <c r="B9" s="5">
        <v>58</v>
      </c>
      <c r="C9" s="5">
        <v>56</v>
      </c>
      <c r="D9" s="5">
        <f t="shared" si="0"/>
        <v>0.96551724137931039</v>
      </c>
      <c r="E9" s="5">
        <v>2.5649999999999999</v>
      </c>
      <c r="F9" s="5">
        <v>52</v>
      </c>
      <c r="G9" s="5">
        <v>51</v>
      </c>
      <c r="H9" s="5">
        <f t="shared" si="1"/>
        <v>0.98076923076923073</v>
      </c>
      <c r="I9" s="5">
        <v>3.2250000000000001</v>
      </c>
      <c r="J9" s="5">
        <v>75</v>
      </c>
      <c r="K9" s="5">
        <v>73</v>
      </c>
      <c r="L9" s="5">
        <f t="shared" si="2"/>
        <v>0.97333333333333338</v>
      </c>
      <c r="N9" s="5">
        <v>2.4300000000000002</v>
      </c>
      <c r="O9" s="5">
        <v>0.96551724137931039</v>
      </c>
      <c r="P9" s="5">
        <f t="shared" si="3"/>
        <v>79.298325180296672</v>
      </c>
      <c r="Q9" s="5">
        <v>2.5649999999999999</v>
      </c>
      <c r="R9" s="5">
        <v>0.98076923076923073</v>
      </c>
      <c r="S9" s="5">
        <f t="shared" si="4"/>
        <v>82.028815697185678</v>
      </c>
      <c r="T9" s="5">
        <v>3.3250000000000002</v>
      </c>
      <c r="U9" s="5">
        <v>0.97333333333333338</v>
      </c>
      <c r="V9" s="5">
        <f t="shared" si="5"/>
        <v>80.601547482485657</v>
      </c>
    </row>
    <row r="10" spans="1:22">
      <c r="A10" s="5">
        <v>2.34</v>
      </c>
      <c r="B10" s="5">
        <v>56</v>
      </c>
      <c r="C10" s="5">
        <v>55</v>
      </c>
      <c r="D10" s="5">
        <f t="shared" si="0"/>
        <v>0.9821428571428571</v>
      </c>
      <c r="E10" s="5">
        <v>2.5649999999999999</v>
      </c>
      <c r="F10" s="5">
        <v>51</v>
      </c>
      <c r="G10" s="5">
        <v>50</v>
      </c>
      <c r="H10" s="5">
        <f t="shared" si="1"/>
        <v>0.98039215686274506</v>
      </c>
      <c r="I10" s="5">
        <v>2.85</v>
      </c>
      <c r="J10" s="5">
        <v>69</v>
      </c>
      <c r="K10" s="5">
        <v>67</v>
      </c>
      <c r="L10" s="5">
        <f t="shared" si="2"/>
        <v>0.97101449275362317</v>
      </c>
      <c r="N10" s="5">
        <v>2.34</v>
      </c>
      <c r="O10" s="5">
        <v>0.9821428571428571</v>
      </c>
      <c r="P10" s="5">
        <f t="shared" si="3"/>
        <v>82.320557209588657</v>
      </c>
      <c r="Q10" s="5">
        <v>2.5649999999999999</v>
      </c>
      <c r="R10" s="5">
        <v>0.98039215686274506</v>
      </c>
      <c r="S10" s="5">
        <f t="shared" si="4"/>
        <v>81.950533024471596</v>
      </c>
      <c r="T10" s="5">
        <v>2.85</v>
      </c>
      <c r="U10" s="5">
        <v>0.97101449275362317</v>
      </c>
      <c r="V10" s="5">
        <f t="shared" si="5"/>
        <v>80.197569156268017</v>
      </c>
    </row>
    <row r="11" spans="1:22">
      <c r="A11" s="5">
        <v>2.16</v>
      </c>
      <c r="B11" s="5">
        <v>55</v>
      </c>
      <c r="C11" s="5">
        <v>54</v>
      </c>
      <c r="D11" s="5">
        <f t="shared" si="0"/>
        <v>0.98181818181818181</v>
      </c>
      <c r="E11" s="5">
        <v>2.61</v>
      </c>
      <c r="F11" s="5">
        <v>50</v>
      </c>
      <c r="G11" s="5">
        <v>49</v>
      </c>
      <c r="H11" s="5">
        <f t="shared" si="1"/>
        <v>0.98</v>
      </c>
      <c r="I11" s="5">
        <v>2.9449999999999998</v>
      </c>
      <c r="J11" s="5">
        <v>69</v>
      </c>
      <c r="K11" s="5">
        <v>67</v>
      </c>
      <c r="L11" s="5">
        <f t="shared" si="2"/>
        <v>0.97101449275362317</v>
      </c>
      <c r="N11" s="5">
        <v>2.16</v>
      </c>
      <c r="O11" s="5">
        <v>0.98181818181818181</v>
      </c>
      <c r="P11" s="5">
        <f t="shared" si="3"/>
        <v>82.250633621701624</v>
      </c>
      <c r="Q11" s="5">
        <v>2.61</v>
      </c>
      <c r="R11" s="5">
        <v>0.98</v>
      </c>
      <c r="S11" s="5">
        <f t="shared" si="4"/>
        <v>81.869897645844034</v>
      </c>
      <c r="T11" s="5">
        <v>2.9449999999999998</v>
      </c>
      <c r="U11" s="5">
        <v>0.97101449275362317</v>
      </c>
      <c r="V11" s="5">
        <f t="shared" si="5"/>
        <v>80.197569156268017</v>
      </c>
    </row>
    <row r="12" spans="1:22">
      <c r="A12" s="5">
        <v>2.34</v>
      </c>
      <c r="B12" s="5">
        <v>53</v>
      </c>
      <c r="C12" s="5">
        <v>50</v>
      </c>
      <c r="D12" s="5">
        <f t="shared" si="0"/>
        <v>0.94339622641509435</v>
      </c>
      <c r="E12" s="5">
        <v>2.52</v>
      </c>
      <c r="F12" s="5">
        <v>49</v>
      </c>
      <c r="G12" s="5">
        <v>48</v>
      </c>
      <c r="H12" s="5">
        <f t="shared" si="1"/>
        <v>0.97959183673469385</v>
      </c>
      <c r="I12" s="5">
        <v>3.23</v>
      </c>
      <c r="J12" s="5">
        <v>57</v>
      </c>
      <c r="K12" s="5">
        <v>56</v>
      </c>
      <c r="L12" s="5">
        <f t="shared" si="2"/>
        <v>0.98245614035087714</v>
      </c>
      <c r="N12" s="5">
        <v>2.34</v>
      </c>
      <c r="O12" s="5">
        <v>0.94339622641509435</v>
      </c>
      <c r="P12" s="5">
        <f t="shared" si="3"/>
        <v>76.236457356066595</v>
      </c>
      <c r="Q12" s="5">
        <v>2.52</v>
      </c>
      <c r="R12" s="5">
        <v>0.97959183673469385</v>
      </c>
      <c r="S12" s="5">
        <f t="shared" si="4"/>
        <v>81.786789298261809</v>
      </c>
      <c r="T12" s="5">
        <v>3.23</v>
      </c>
      <c r="U12" s="5">
        <v>0.98245614035087714</v>
      </c>
      <c r="V12" s="5">
        <f t="shared" si="5"/>
        <v>82.388621482905336</v>
      </c>
    </row>
    <row r="13" spans="1:22">
      <c r="A13" s="5">
        <v>2.34</v>
      </c>
      <c r="B13" s="5">
        <v>50</v>
      </c>
      <c r="C13" s="5">
        <v>48</v>
      </c>
      <c r="D13" s="5">
        <f t="shared" si="0"/>
        <v>0.96</v>
      </c>
      <c r="E13" s="5">
        <v>2.7170000000000001</v>
      </c>
      <c r="F13" s="5">
        <v>47</v>
      </c>
      <c r="G13" s="5">
        <v>46</v>
      </c>
      <c r="H13" s="5">
        <f t="shared" si="1"/>
        <v>0.97872340425531912</v>
      </c>
      <c r="I13" s="5">
        <v>3.2250000000000001</v>
      </c>
      <c r="J13" s="5">
        <v>42</v>
      </c>
      <c r="K13" s="5">
        <v>41</v>
      </c>
      <c r="L13" s="5">
        <f t="shared" si="2"/>
        <v>0.97619047619047616</v>
      </c>
      <c r="N13" s="5">
        <v>2.34</v>
      </c>
      <c r="O13" s="5">
        <v>0.96</v>
      </c>
      <c r="P13" s="5">
        <f t="shared" si="3"/>
        <v>78.463040967184511</v>
      </c>
      <c r="Q13" s="5">
        <v>2.7170000000000001</v>
      </c>
      <c r="R13" s="5">
        <v>0.97872340425531912</v>
      </c>
      <c r="S13" s="5">
        <f t="shared" si="4"/>
        <v>81.612627867952298</v>
      </c>
      <c r="T13" s="5">
        <v>3.3250000000000002</v>
      </c>
      <c r="U13" s="5">
        <v>0.97619047619047616</v>
      </c>
      <c r="V13" s="5">
        <f t="shared" si="5"/>
        <v>81.123604919026633</v>
      </c>
    </row>
    <row r="14" spans="1:22">
      <c r="A14" s="5">
        <v>2.34</v>
      </c>
      <c r="B14" s="5">
        <v>50</v>
      </c>
      <c r="C14" s="5">
        <v>47</v>
      </c>
      <c r="D14" s="5">
        <f t="shared" si="0"/>
        <v>0.94</v>
      </c>
      <c r="E14" s="5">
        <v>2.7170000000000001</v>
      </c>
      <c r="F14" s="5">
        <v>46</v>
      </c>
      <c r="G14" s="5">
        <v>45</v>
      </c>
      <c r="H14" s="5">
        <f t="shared" si="1"/>
        <v>0.97826086956521741</v>
      </c>
      <c r="I14" s="5">
        <v>3.097</v>
      </c>
      <c r="J14" s="5">
        <v>40</v>
      </c>
      <c r="K14" s="5">
        <v>39</v>
      </c>
      <c r="L14" s="5">
        <f t="shared" si="2"/>
        <v>0.97499999999999998</v>
      </c>
      <c r="N14" s="5">
        <v>2.34</v>
      </c>
      <c r="O14" s="5">
        <v>0.94</v>
      </c>
      <c r="P14" s="5">
        <f t="shared" si="3"/>
        <v>75.821181711836005</v>
      </c>
      <c r="Q14" s="5">
        <v>2.7170000000000001</v>
      </c>
      <c r="R14" s="5">
        <v>0.97826086956521741</v>
      </c>
      <c r="S14" s="5">
        <f t="shared" si="4"/>
        <v>81.52128685291386</v>
      </c>
      <c r="T14" s="5">
        <v>3.097</v>
      </c>
      <c r="U14" s="5">
        <v>0.97499999999999998</v>
      </c>
      <c r="V14" s="5">
        <f t="shared" si="5"/>
        <v>80.9025638306166</v>
      </c>
    </row>
    <row r="15" spans="1:22">
      <c r="A15" s="5">
        <v>2.4300000000000002</v>
      </c>
      <c r="B15" s="5">
        <v>49</v>
      </c>
      <c r="C15" s="5">
        <v>47</v>
      </c>
      <c r="D15" s="5">
        <f t="shared" si="0"/>
        <v>0.95918367346938771</v>
      </c>
      <c r="E15" s="5">
        <v>2.52</v>
      </c>
      <c r="F15" s="5">
        <v>45</v>
      </c>
      <c r="G15" s="5">
        <v>44</v>
      </c>
      <c r="H15" s="5">
        <f t="shared" si="1"/>
        <v>0.97777777777777775</v>
      </c>
      <c r="I15" s="5">
        <v>2.88</v>
      </c>
      <c r="J15" s="5">
        <v>39</v>
      </c>
      <c r="K15" s="5">
        <v>37</v>
      </c>
      <c r="L15" s="5">
        <f t="shared" si="2"/>
        <v>0.94871794871794868</v>
      </c>
      <c r="N15" s="5">
        <v>2.4300000000000002</v>
      </c>
      <c r="O15" s="5">
        <v>0.95918367346938771</v>
      </c>
      <c r="P15" s="5">
        <f t="shared" si="3"/>
        <v>78.344277159244896</v>
      </c>
      <c r="Q15" s="5">
        <v>2.52</v>
      </c>
      <c r="R15" s="5">
        <v>0.97777777777777775</v>
      </c>
      <c r="S15" s="5">
        <f t="shared" si="4"/>
        <v>81.426895000554111</v>
      </c>
      <c r="T15" s="5">
        <v>2.88</v>
      </c>
      <c r="U15" s="5">
        <v>0.94871794871794868</v>
      </c>
      <c r="V15" s="5">
        <f t="shared" si="5"/>
        <v>76.911523914166736</v>
      </c>
    </row>
    <row r="16" spans="1:22">
      <c r="A16" s="5">
        <v>2.4300000000000002</v>
      </c>
      <c r="B16" s="5">
        <v>48</v>
      </c>
      <c r="C16" s="5">
        <v>46</v>
      </c>
      <c r="D16" s="5">
        <f t="shared" si="0"/>
        <v>0.95833333333333337</v>
      </c>
      <c r="E16" s="5">
        <v>2.66</v>
      </c>
      <c r="F16" s="5">
        <v>45</v>
      </c>
      <c r="G16" s="5">
        <v>43</v>
      </c>
      <c r="H16" s="5">
        <f t="shared" si="1"/>
        <v>0.9555555555555556</v>
      </c>
      <c r="I16" s="5">
        <v>3.06</v>
      </c>
      <c r="J16" s="5">
        <v>39</v>
      </c>
      <c r="K16" s="5">
        <v>36</v>
      </c>
      <c r="L16" s="5">
        <f t="shared" si="2"/>
        <v>0.92307692307692313</v>
      </c>
      <c r="N16" s="5">
        <v>2.4300000000000002</v>
      </c>
      <c r="O16" s="5">
        <v>0.95833333333333337</v>
      </c>
      <c r="P16" s="5">
        <f t="shared" si="3"/>
        <v>78.221767845449378</v>
      </c>
      <c r="Q16" s="5">
        <v>2.66</v>
      </c>
      <c r="R16" s="5">
        <v>0.9555555555555556</v>
      </c>
      <c r="S16" s="5">
        <f t="shared" si="4"/>
        <v>77.829676635699087</v>
      </c>
      <c r="T16" s="5">
        <v>3.06</v>
      </c>
      <c r="U16" s="5">
        <v>0.92307692307692313</v>
      </c>
      <c r="V16" s="5">
        <f t="shared" si="5"/>
        <v>73.897886248014004</v>
      </c>
    </row>
    <row r="17" spans="1:22">
      <c r="A17" s="5">
        <v>2.16</v>
      </c>
      <c r="B17" s="5">
        <v>43</v>
      </c>
      <c r="C17" s="5">
        <v>42</v>
      </c>
      <c r="D17" s="5">
        <f t="shared" si="0"/>
        <v>0.97674418604651159</v>
      </c>
      <c r="E17" s="5">
        <v>2.698</v>
      </c>
      <c r="F17" s="5">
        <v>45</v>
      </c>
      <c r="G17" s="5">
        <v>43</v>
      </c>
      <c r="H17" s="5">
        <f t="shared" si="1"/>
        <v>0.9555555555555556</v>
      </c>
      <c r="I17" s="5">
        <v>2.88</v>
      </c>
      <c r="J17" s="5">
        <v>34</v>
      </c>
      <c r="K17" s="5">
        <v>33</v>
      </c>
      <c r="L17" s="5">
        <f t="shared" si="2"/>
        <v>0.97058823529411764</v>
      </c>
      <c r="N17" s="5">
        <v>2.16</v>
      </c>
      <c r="O17" s="5">
        <v>0.97674418604651159</v>
      </c>
      <c r="P17" s="5">
        <f t="shared" si="3"/>
        <v>81.228249763652514</v>
      </c>
      <c r="Q17" s="5">
        <v>2.698</v>
      </c>
      <c r="R17" s="5">
        <v>0.9555555555555556</v>
      </c>
      <c r="S17" s="5">
        <f t="shared" si="4"/>
        <v>77.829676635699087</v>
      </c>
      <c r="T17" s="5">
        <v>2.88</v>
      </c>
      <c r="U17" s="5">
        <v>0.97058823529411764</v>
      </c>
      <c r="V17" s="5">
        <f t="shared" si="5"/>
        <v>80.125038602178719</v>
      </c>
    </row>
    <row r="18" spans="1:22">
      <c r="A18" s="5">
        <v>2.16</v>
      </c>
      <c r="B18" s="5">
        <v>41</v>
      </c>
      <c r="C18" s="5">
        <v>40</v>
      </c>
      <c r="D18" s="5">
        <f t="shared" si="0"/>
        <v>0.97560975609756095</v>
      </c>
      <c r="E18" s="5">
        <v>2.7</v>
      </c>
      <c r="F18" s="5">
        <v>45</v>
      </c>
      <c r="G18" s="5">
        <v>43</v>
      </c>
      <c r="H18" s="5">
        <f t="shared" si="1"/>
        <v>0.9555555555555556</v>
      </c>
      <c r="I18" s="5">
        <v>2.831</v>
      </c>
      <c r="J18" s="5">
        <v>28</v>
      </c>
      <c r="K18" s="5">
        <v>27</v>
      </c>
      <c r="L18" s="5">
        <f t="shared" si="2"/>
        <v>0.9642857142857143</v>
      </c>
      <c r="N18" s="5">
        <v>2.16</v>
      </c>
      <c r="O18" s="5">
        <v>0.97560975609756095</v>
      </c>
      <c r="P18" s="5">
        <f t="shared" si="3"/>
        <v>81.01512306831431</v>
      </c>
      <c r="Q18" s="5">
        <v>2.7</v>
      </c>
      <c r="R18" s="5">
        <v>0.9555555555555556</v>
      </c>
      <c r="S18" s="5">
        <f t="shared" si="4"/>
        <v>77.829676635699087</v>
      </c>
      <c r="T18" s="5">
        <v>2.831</v>
      </c>
      <c r="U18" s="5">
        <v>0.9642857142857143</v>
      </c>
      <c r="V18" s="5">
        <f t="shared" si="5"/>
        <v>79.106605350869103</v>
      </c>
    </row>
    <row r="19" spans="1:22">
      <c r="A19" s="5">
        <v>2.25</v>
      </c>
      <c r="B19" s="5">
        <v>41</v>
      </c>
      <c r="C19" s="5">
        <v>39</v>
      </c>
      <c r="D19" s="5">
        <f t="shared" si="0"/>
        <v>0.95121951219512191</v>
      </c>
      <c r="E19" s="5">
        <v>2.52</v>
      </c>
      <c r="F19" s="5">
        <v>44</v>
      </c>
      <c r="G19" s="5">
        <v>42</v>
      </c>
      <c r="H19" s="5">
        <f t="shared" si="1"/>
        <v>0.95454545454545459</v>
      </c>
      <c r="I19" s="5">
        <v>2.9449999999999998</v>
      </c>
      <c r="J19" s="5">
        <v>15</v>
      </c>
      <c r="K19" s="5">
        <v>11</v>
      </c>
      <c r="L19" s="5">
        <f t="shared" si="2"/>
        <v>0.73333333333333328</v>
      </c>
      <c r="N19" s="5">
        <v>2.25</v>
      </c>
      <c r="O19" s="5">
        <v>0.95121951219512191</v>
      </c>
      <c r="P19" s="5">
        <f t="shared" si="3"/>
        <v>77.240270754571597</v>
      </c>
      <c r="Q19" s="5">
        <v>2.52</v>
      </c>
      <c r="R19" s="5">
        <v>0.95454545454545459</v>
      </c>
      <c r="S19" s="5">
        <f t="shared" si="4"/>
        <v>77.690011335671457</v>
      </c>
      <c r="T19" s="5">
        <v>2.9449999999999998</v>
      </c>
      <c r="U19" s="5">
        <v>0.73333333333333295</v>
      </c>
      <c r="V19" s="5">
        <f t="shared" si="5"/>
        <v>58.909069642326941</v>
      </c>
    </row>
    <row r="20" spans="1:22">
      <c r="A20" s="5">
        <v>2.34</v>
      </c>
      <c r="B20" s="5">
        <v>40</v>
      </c>
      <c r="C20" s="5">
        <v>36</v>
      </c>
      <c r="D20" s="5">
        <f t="shared" si="0"/>
        <v>0.9</v>
      </c>
      <c r="E20" s="5">
        <v>2.5270000000000001</v>
      </c>
      <c r="F20" s="5">
        <v>43</v>
      </c>
      <c r="G20" s="5">
        <v>42</v>
      </c>
      <c r="H20" s="5">
        <f t="shared" si="1"/>
        <v>0.97674418604651159</v>
      </c>
      <c r="I20" s="5">
        <v>3.1160000000000001</v>
      </c>
      <c r="J20" s="5">
        <v>70</v>
      </c>
      <c r="K20" s="5">
        <v>69</v>
      </c>
      <c r="L20" s="5">
        <f>K20/J20</f>
        <v>0.98571428571428577</v>
      </c>
      <c r="N20" s="5">
        <v>2.34</v>
      </c>
      <c r="O20" s="5">
        <v>0.9</v>
      </c>
      <c r="P20" s="5">
        <f t="shared" si="3"/>
        <v>71.565051177077976</v>
      </c>
      <c r="Q20" s="5">
        <v>2.5270000000000001</v>
      </c>
      <c r="R20" s="5">
        <v>0.97674418604651159</v>
      </c>
      <c r="S20" s="5">
        <f t="shared" si="4"/>
        <v>81.228249763652514</v>
      </c>
      <c r="T20" s="5">
        <v>3.1160000000000001</v>
      </c>
      <c r="U20" s="5">
        <v>0.98571428571428577</v>
      </c>
      <c r="V20" s="5">
        <f t="shared" si="5"/>
        <v>83.135433662293721</v>
      </c>
    </row>
    <row r="21" spans="1:22">
      <c r="A21" s="5">
        <v>2.16</v>
      </c>
      <c r="B21" s="5">
        <v>38</v>
      </c>
      <c r="C21" s="5">
        <v>33</v>
      </c>
      <c r="D21" s="5">
        <f t="shared" si="0"/>
        <v>0.86842105263157898</v>
      </c>
      <c r="E21" s="5">
        <v>2.66</v>
      </c>
      <c r="F21" s="5">
        <v>43</v>
      </c>
      <c r="G21" s="5">
        <v>42</v>
      </c>
      <c r="H21" s="5">
        <f t="shared" si="1"/>
        <v>0.97674418604651159</v>
      </c>
      <c r="I21" s="5">
        <v>3.23</v>
      </c>
      <c r="J21" s="5">
        <v>55</v>
      </c>
      <c r="K21" s="5">
        <v>54</v>
      </c>
      <c r="L21" s="5">
        <f t="shared" si="2"/>
        <v>0.98181818181818181</v>
      </c>
      <c r="N21" s="5">
        <v>2.16</v>
      </c>
      <c r="O21" s="5">
        <v>0.86842105263157898</v>
      </c>
      <c r="P21" s="5">
        <f t="shared" si="3"/>
        <v>68.731550818506904</v>
      </c>
      <c r="Q21" s="5">
        <v>2.66</v>
      </c>
      <c r="R21" s="5">
        <v>0.97674418604651159</v>
      </c>
      <c r="S21" s="5">
        <f t="shared" si="4"/>
        <v>81.228249763652514</v>
      </c>
      <c r="T21" s="5">
        <v>3.23</v>
      </c>
      <c r="U21" s="5">
        <v>0.98181818181818181</v>
      </c>
      <c r="V21" s="5">
        <f t="shared" si="5"/>
        <v>82.250633621701624</v>
      </c>
    </row>
    <row r="22" spans="1:22">
      <c r="A22" s="5">
        <v>2.4129999999999998</v>
      </c>
      <c r="B22" s="5">
        <v>34</v>
      </c>
      <c r="C22" s="5">
        <v>32</v>
      </c>
      <c r="D22" s="5">
        <f t="shared" si="0"/>
        <v>0.94117647058823528</v>
      </c>
      <c r="E22" s="5">
        <v>2.52</v>
      </c>
      <c r="F22" s="5">
        <v>41</v>
      </c>
      <c r="G22" s="5">
        <v>39</v>
      </c>
      <c r="H22" s="5">
        <f t="shared" si="1"/>
        <v>0.95121951219512191</v>
      </c>
      <c r="I22" s="5">
        <v>2.8879999999999999</v>
      </c>
      <c r="N22" s="5">
        <v>2.4129999999999998</v>
      </c>
      <c r="O22" s="5">
        <v>0.94117647058823528</v>
      </c>
      <c r="P22" s="5">
        <f t="shared" si="3"/>
        <v>75.963756532073518</v>
      </c>
      <c r="Q22" s="5">
        <v>2.52</v>
      </c>
      <c r="R22" s="5">
        <v>0.95121951219512191</v>
      </c>
      <c r="S22" s="5">
        <f t="shared" si="4"/>
        <v>77.240270754571597</v>
      </c>
      <c r="T22" s="5">
        <v>2.8879999999999999</v>
      </c>
    </row>
    <row r="23" spans="1:22">
      <c r="A23" s="5">
        <v>2.1850000000000001</v>
      </c>
      <c r="B23" s="5">
        <v>33</v>
      </c>
      <c r="C23" s="5">
        <v>32</v>
      </c>
      <c r="D23" s="5">
        <f t="shared" si="0"/>
        <v>0.96969696969696972</v>
      </c>
      <c r="E23" s="5">
        <v>2.4700000000000002</v>
      </c>
      <c r="F23" s="5">
        <v>40</v>
      </c>
      <c r="G23" s="5">
        <v>39</v>
      </c>
      <c r="H23" s="5">
        <f t="shared" si="1"/>
        <v>0.97499999999999998</v>
      </c>
      <c r="I23" s="5">
        <v>2.8879999999999999</v>
      </c>
      <c r="N23" s="5">
        <v>2.1850000000000001</v>
      </c>
      <c r="O23" s="5">
        <v>0.96969696969696972</v>
      </c>
      <c r="P23" s="5">
        <f t="shared" si="3"/>
        <v>79.975012137924281</v>
      </c>
      <c r="Q23" s="5">
        <v>2.4700000000000002</v>
      </c>
      <c r="R23" s="5">
        <v>0.97499999999999998</v>
      </c>
      <c r="S23" s="5">
        <f t="shared" si="4"/>
        <v>80.9025638306166</v>
      </c>
      <c r="T23" s="5">
        <v>2.8879999999999999</v>
      </c>
    </row>
    <row r="24" spans="1:22">
      <c r="A24" s="5">
        <v>2.16</v>
      </c>
      <c r="B24" s="5">
        <v>32</v>
      </c>
      <c r="C24" s="5">
        <v>28</v>
      </c>
      <c r="D24" s="5">
        <f t="shared" si="0"/>
        <v>0.875</v>
      </c>
      <c r="E24" s="5">
        <v>2.52</v>
      </c>
      <c r="F24" s="5">
        <v>40</v>
      </c>
      <c r="G24" s="5">
        <v>38</v>
      </c>
      <c r="H24" s="5">
        <f t="shared" si="1"/>
        <v>0.95</v>
      </c>
      <c r="I24" s="5">
        <v>2.9449999999999998</v>
      </c>
      <c r="N24" s="5">
        <v>2.16</v>
      </c>
      <c r="O24" s="5">
        <v>0.875</v>
      </c>
      <c r="P24" s="5">
        <f t="shared" si="3"/>
        <v>69.295188945364572</v>
      </c>
      <c r="Q24" s="5">
        <v>2.52</v>
      </c>
      <c r="R24" s="5">
        <v>0.95</v>
      </c>
      <c r="S24" s="5">
        <f t="shared" si="4"/>
        <v>77.079033618416418</v>
      </c>
      <c r="T24" s="5">
        <v>2.9449999999999998</v>
      </c>
    </row>
    <row r="25" spans="1:22">
      <c r="A25" s="5">
        <v>2.4300000000000002</v>
      </c>
      <c r="B25" s="5">
        <v>29</v>
      </c>
      <c r="C25" s="5">
        <v>28</v>
      </c>
      <c r="D25" s="5">
        <f t="shared" si="0"/>
        <v>0.96551724137931039</v>
      </c>
      <c r="E25" s="5">
        <v>2.7</v>
      </c>
      <c r="F25" s="5">
        <v>40</v>
      </c>
      <c r="G25" s="5">
        <v>38</v>
      </c>
      <c r="H25" s="5">
        <f t="shared" si="1"/>
        <v>0.95</v>
      </c>
      <c r="I25" s="5">
        <v>3.097</v>
      </c>
      <c r="N25" s="5">
        <v>2.4300000000000002</v>
      </c>
      <c r="O25" s="5">
        <v>0.96551724137931039</v>
      </c>
      <c r="P25" s="5">
        <f t="shared" si="3"/>
        <v>79.298325180296672</v>
      </c>
      <c r="Q25" s="5">
        <v>2.7</v>
      </c>
      <c r="R25" s="5">
        <v>0.95</v>
      </c>
      <c r="S25" s="5">
        <f t="shared" si="4"/>
        <v>77.079033618416418</v>
      </c>
      <c r="T25" s="5">
        <v>3.097</v>
      </c>
    </row>
    <row r="26" spans="1:22">
      <c r="A26" s="5">
        <v>2.25</v>
      </c>
      <c r="B26" s="5">
        <v>24</v>
      </c>
      <c r="C26" s="5">
        <v>22</v>
      </c>
      <c r="D26" s="5">
        <f t="shared" si="0"/>
        <v>0.91666666666666663</v>
      </c>
      <c r="E26" s="5">
        <v>2.7</v>
      </c>
      <c r="F26" s="5">
        <v>39</v>
      </c>
      <c r="G26" s="5">
        <v>38</v>
      </c>
      <c r="H26" s="5">
        <f t="shared" si="1"/>
        <v>0.97435897435897434</v>
      </c>
      <c r="I26" s="5">
        <v>3.2490000000000001</v>
      </c>
      <c r="N26" s="5">
        <v>2.25</v>
      </c>
      <c r="O26" s="5">
        <v>0.91666666666666663</v>
      </c>
      <c r="P26" s="5">
        <f t="shared" si="3"/>
        <v>73.22134511903964</v>
      </c>
      <c r="Q26" s="5">
        <v>2.7</v>
      </c>
      <c r="R26" s="5">
        <v>0.97435897435897434</v>
      </c>
      <c r="S26" s="5">
        <f t="shared" si="4"/>
        <v>80.785665198087969</v>
      </c>
      <c r="T26" s="5">
        <v>3.2490000000000001</v>
      </c>
    </row>
    <row r="27" spans="1:22">
      <c r="A27" s="5">
        <v>2.34</v>
      </c>
      <c r="B27" s="5">
        <v>13</v>
      </c>
      <c r="C27" s="5">
        <v>11</v>
      </c>
      <c r="D27" s="5">
        <f t="shared" si="0"/>
        <v>0.84615384615384615</v>
      </c>
      <c r="E27" s="5">
        <v>2.7549999999999999</v>
      </c>
      <c r="F27" s="5">
        <v>39</v>
      </c>
      <c r="G27" s="5">
        <v>37</v>
      </c>
      <c r="H27" s="5">
        <f t="shared" si="1"/>
        <v>0.94871794871794868</v>
      </c>
      <c r="N27" s="5">
        <v>2.34</v>
      </c>
      <c r="O27" s="5">
        <v>0.84615384615384615</v>
      </c>
      <c r="P27" s="5">
        <f t="shared" si="3"/>
        <v>66.906530730201581</v>
      </c>
      <c r="Q27" s="5">
        <v>2.7549999999999999</v>
      </c>
      <c r="R27" s="5">
        <v>0.94871794871794868</v>
      </c>
      <c r="S27" s="5">
        <f t="shared" si="4"/>
        <v>76.911523914166736</v>
      </c>
    </row>
    <row r="28" spans="1:22">
      <c r="A28" s="5">
        <v>2.4129999999999998</v>
      </c>
      <c r="B28" s="5">
        <v>6</v>
      </c>
      <c r="C28" s="5">
        <v>5</v>
      </c>
      <c r="D28" s="5">
        <f t="shared" si="0"/>
        <v>0.83333333333333337</v>
      </c>
      <c r="E28" s="5">
        <v>2.508</v>
      </c>
      <c r="F28" s="5">
        <v>38</v>
      </c>
      <c r="G28" s="5">
        <v>37</v>
      </c>
      <c r="H28" s="5">
        <f t="shared" si="1"/>
        <v>0.97368421052631582</v>
      </c>
      <c r="N28" s="5">
        <v>2.4129999999999998</v>
      </c>
      <c r="O28" s="5">
        <v>0.83333333333333337</v>
      </c>
      <c r="P28" s="5">
        <f t="shared" si="3"/>
        <v>65.905157447889309</v>
      </c>
      <c r="Q28" s="5">
        <v>2.508</v>
      </c>
      <c r="R28" s="5">
        <v>0.97368421052631582</v>
      </c>
      <c r="S28" s="5">
        <f t="shared" si="4"/>
        <v>80.664140967996076</v>
      </c>
    </row>
    <row r="29" spans="1:22">
      <c r="A29" s="5">
        <v>2.375</v>
      </c>
      <c r="B29" s="5">
        <v>3</v>
      </c>
      <c r="C29" s="5">
        <v>2</v>
      </c>
      <c r="D29" s="5">
        <f t="shared" si="0"/>
        <v>0.66666666666666663</v>
      </c>
      <c r="E29" s="5">
        <v>2.61</v>
      </c>
      <c r="F29" s="5">
        <v>38</v>
      </c>
      <c r="G29" s="5">
        <v>37</v>
      </c>
      <c r="H29" s="5">
        <f t="shared" si="1"/>
        <v>0.97368421052631582</v>
      </c>
      <c r="N29" s="5">
        <v>2.375</v>
      </c>
      <c r="O29" s="5">
        <v>0.66666666666666663</v>
      </c>
      <c r="P29" s="5">
        <f t="shared" si="3"/>
        <v>54.735610317245346</v>
      </c>
      <c r="Q29" s="5">
        <v>2.61</v>
      </c>
      <c r="R29" s="5">
        <v>0.97368421052631582</v>
      </c>
      <c r="S29" s="5">
        <f t="shared" si="4"/>
        <v>80.664140967996076</v>
      </c>
    </row>
    <row r="30" spans="1:22">
      <c r="A30" s="5">
        <v>2.09</v>
      </c>
      <c r="E30" s="5">
        <v>2.4700000000000002</v>
      </c>
      <c r="F30" s="5">
        <v>28</v>
      </c>
      <c r="G30" s="5">
        <v>26</v>
      </c>
      <c r="H30" s="5">
        <f t="shared" si="1"/>
        <v>0.9285714285714286</v>
      </c>
      <c r="N30" s="5">
        <v>2.09</v>
      </c>
      <c r="Q30" s="5">
        <v>2.4700000000000002</v>
      </c>
      <c r="R30" s="5">
        <v>0.9285714285714286</v>
      </c>
      <c r="S30" s="5">
        <f t="shared" si="4"/>
        <v>74.498640433063002</v>
      </c>
    </row>
    <row r="31" spans="1:22">
      <c r="A31" s="5">
        <v>2.16</v>
      </c>
      <c r="E31" s="5">
        <v>2.5649999999999999</v>
      </c>
      <c r="F31" s="5">
        <v>28</v>
      </c>
      <c r="G31" s="5">
        <v>26</v>
      </c>
      <c r="H31" s="5">
        <f t="shared" si="1"/>
        <v>0.9285714285714286</v>
      </c>
      <c r="N31" s="5">
        <v>2.16</v>
      </c>
      <c r="Q31" s="5">
        <v>2.5649999999999999</v>
      </c>
      <c r="R31" s="5">
        <v>0.9285714285714286</v>
      </c>
      <c r="S31" s="5">
        <f t="shared" si="4"/>
        <v>74.498640433063002</v>
      </c>
    </row>
    <row r="32" spans="1:22">
      <c r="A32" s="5">
        <v>2.16</v>
      </c>
      <c r="E32" s="5">
        <v>2.4700000000000002</v>
      </c>
      <c r="F32" s="5">
        <v>22</v>
      </c>
      <c r="G32" s="5">
        <v>21</v>
      </c>
      <c r="H32" s="5">
        <f t="shared" si="1"/>
        <v>0.95454545454545459</v>
      </c>
      <c r="N32" s="5">
        <v>2.16</v>
      </c>
      <c r="Q32" s="5">
        <v>2.4700000000000002</v>
      </c>
      <c r="R32" s="5">
        <v>0.95454545454545459</v>
      </c>
      <c r="S32" s="5">
        <f t="shared" si="4"/>
        <v>77.690011335671457</v>
      </c>
    </row>
    <row r="33" spans="1:19">
      <c r="A33" s="5">
        <v>2.1850000000000001</v>
      </c>
      <c r="E33" s="5">
        <v>2.5649999999999999</v>
      </c>
      <c r="F33" s="5">
        <v>22</v>
      </c>
      <c r="G33" s="5">
        <v>21</v>
      </c>
      <c r="H33" s="5">
        <f t="shared" si="1"/>
        <v>0.95454545454545459</v>
      </c>
      <c r="N33" s="5">
        <v>2.1850000000000001</v>
      </c>
      <c r="Q33" s="5">
        <v>2.5649999999999999</v>
      </c>
      <c r="R33" s="5">
        <v>0.95454545454545459</v>
      </c>
      <c r="S33" s="5">
        <f t="shared" si="4"/>
        <v>77.690011335671457</v>
      </c>
    </row>
    <row r="34" spans="1:19">
      <c r="A34" s="5">
        <v>2.25</v>
      </c>
      <c r="E34" s="5">
        <v>2.4700000000000002</v>
      </c>
      <c r="F34" s="5">
        <v>19</v>
      </c>
      <c r="G34" s="5">
        <v>18</v>
      </c>
      <c r="H34" s="5">
        <f t="shared" si="1"/>
        <v>0.94736842105263153</v>
      </c>
      <c r="N34" s="5">
        <v>2.25</v>
      </c>
      <c r="Q34" s="5">
        <v>2.4700000000000002</v>
      </c>
      <c r="R34" s="5">
        <v>0.94736842105263153</v>
      </c>
      <c r="S34" s="5">
        <f t="shared" si="4"/>
        <v>76.737323991695135</v>
      </c>
    </row>
    <row r="35" spans="1:19">
      <c r="A35" s="5">
        <v>2.25</v>
      </c>
      <c r="E35" s="5">
        <v>2.52</v>
      </c>
      <c r="F35" s="5">
        <v>19</v>
      </c>
      <c r="G35" s="5">
        <v>17</v>
      </c>
      <c r="H35" s="5">
        <f t="shared" si="1"/>
        <v>0.89473684210526316</v>
      </c>
      <c r="N35" s="5">
        <v>2.25</v>
      </c>
      <c r="Q35" s="5">
        <v>2.52</v>
      </c>
      <c r="R35" s="5">
        <v>0.89473684210526316</v>
      </c>
      <c r="S35" s="5">
        <f t="shared" si="4"/>
        <v>71.068176819134834</v>
      </c>
    </row>
    <row r="36" spans="1:19">
      <c r="A36" s="5">
        <v>2.25</v>
      </c>
      <c r="E36" s="5">
        <v>2.5270000000000001</v>
      </c>
      <c r="F36" s="5">
        <v>13</v>
      </c>
      <c r="G36" s="5">
        <v>10</v>
      </c>
      <c r="H36" s="5">
        <f t="shared" si="1"/>
        <v>0.76923076923076927</v>
      </c>
      <c r="N36" s="5">
        <v>2.25</v>
      </c>
      <c r="Q36" s="5">
        <v>2.5270000000000001</v>
      </c>
      <c r="R36" s="5">
        <v>0.76923076923076927</v>
      </c>
      <c r="S36" s="5">
        <f t="shared" si="4"/>
        <v>61.289485196402069</v>
      </c>
    </row>
    <row r="37" spans="1:19">
      <c r="A37" s="5">
        <v>2.2799999999999998</v>
      </c>
      <c r="E37" s="5">
        <v>2.4700000000000002</v>
      </c>
      <c r="F37" s="5">
        <v>10</v>
      </c>
      <c r="G37" s="5">
        <v>8</v>
      </c>
      <c r="H37" s="5">
        <f t="shared" si="1"/>
        <v>0.8</v>
      </c>
      <c r="N37" s="5">
        <v>2.2799999999999998</v>
      </c>
      <c r="Q37" s="5">
        <v>2.4700000000000002</v>
      </c>
      <c r="R37" s="5">
        <v>0.8</v>
      </c>
      <c r="S37" s="5">
        <f t="shared" si="4"/>
        <v>63.43494882292201</v>
      </c>
    </row>
    <row r="38" spans="1:19">
      <c r="A38" s="5">
        <v>2.3369999999999997</v>
      </c>
      <c r="E38" s="5">
        <v>2.6030000000000002</v>
      </c>
      <c r="F38" s="5">
        <v>10</v>
      </c>
      <c r="G38" s="5">
        <v>8</v>
      </c>
      <c r="H38" s="5">
        <f t="shared" si="1"/>
        <v>0.8</v>
      </c>
      <c r="N38" s="5">
        <v>2.3369999999999997</v>
      </c>
      <c r="Q38" s="5">
        <v>2.6030000000000002</v>
      </c>
      <c r="R38" s="5">
        <v>0.8</v>
      </c>
      <c r="S38" s="5">
        <f t="shared" si="4"/>
        <v>63.43494882292201</v>
      </c>
    </row>
    <row r="39" spans="1:19">
      <c r="A39" s="5">
        <v>2.34</v>
      </c>
      <c r="E39" s="5">
        <v>2.4699999999999998</v>
      </c>
      <c r="N39" s="5">
        <v>2.34</v>
      </c>
      <c r="Q39" s="5">
        <v>2.4699999999999998</v>
      </c>
    </row>
    <row r="40" spans="1:19">
      <c r="A40" s="5">
        <v>2.3559999999999999</v>
      </c>
      <c r="E40" s="5">
        <v>2.508</v>
      </c>
      <c r="N40" s="5">
        <v>2.3559999999999999</v>
      </c>
      <c r="Q40" s="5">
        <v>2.508</v>
      </c>
    </row>
    <row r="41" spans="1:19">
      <c r="A41" s="5">
        <v>2.3940000000000001</v>
      </c>
      <c r="E41" s="5">
        <v>2.52</v>
      </c>
      <c r="N41" s="5">
        <v>2.3940000000000001</v>
      </c>
      <c r="Q41" s="5">
        <v>2.52</v>
      </c>
    </row>
    <row r="42" spans="1:19">
      <c r="A42" s="5">
        <v>2.4299999999999997</v>
      </c>
      <c r="E42" s="5">
        <v>2.52</v>
      </c>
      <c r="N42" s="5">
        <v>2.4299999999999997</v>
      </c>
      <c r="Q42" s="5">
        <v>2.52</v>
      </c>
    </row>
    <row r="43" spans="1:19">
      <c r="A43" s="5">
        <v>2.4299999999999997</v>
      </c>
      <c r="E43" s="5">
        <v>2.5649999999999999</v>
      </c>
      <c r="N43" s="5">
        <v>2.4299999999999997</v>
      </c>
      <c r="Q43" s="5">
        <v>2.5649999999999999</v>
      </c>
    </row>
    <row r="44" spans="1:19">
      <c r="A44" s="5">
        <v>2.4319999999999999</v>
      </c>
      <c r="E44" s="5">
        <v>2.61</v>
      </c>
      <c r="N44" s="5">
        <v>2.4319999999999999</v>
      </c>
      <c r="Q44" s="5">
        <v>2.61</v>
      </c>
    </row>
    <row r="45" spans="1:19">
      <c r="E45" s="5">
        <v>2.61</v>
      </c>
      <c r="Q45" s="5">
        <v>2.61</v>
      </c>
    </row>
    <row r="46" spans="1:19">
      <c r="E46" s="5">
        <v>2.6219999999999999</v>
      </c>
      <c r="Q46" s="5">
        <v>2.6219999999999999</v>
      </c>
    </row>
    <row r="47" spans="1:19">
      <c r="E47" s="5">
        <v>2.6219999999999999</v>
      </c>
      <c r="Q47" s="5">
        <v>2.6219999999999999</v>
      </c>
    </row>
    <row r="48" spans="1:19">
      <c r="E48" s="5">
        <v>2.66</v>
      </c>
      <c r="Q48" s="5">
        <v>2.66</v>
      </c>
    </row>
    <row r="49" spans="5:17">
      <c r="E49" s="5">
        <v>2.7</v>
      </c>
      <c r="Q49" s="5">
        <v>2.7</v>
      </c>
    </row>
    <row r="50" spans="5:17">
      <c r="E50" s="5">
        <v>2.7930000000000001</v>
      </c>
      <c r="Q50" s="5">
        <v>2.7930000000000001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21505" r:id="rId3">
          <objectPr defaultSize="0" r:id="rId4">
            <anchor moveWithCells="1">
              <from>
                <xdr:col>13</xdr:col>
                <xdr:colOff>0</xdr:colOff>
                <xdr:row>52</xdr:row>
                <xdr:rowOff>0</xdr:rowOff>
              </from>
              <to>
                <xdr:col>16</xdr:col>
                <xdr:colOff>990600</xdr:colOff>
                <xdr:row>67</xdr:row>
                <xdr:rowOff>38100</xdr:rowOff>
              </to>
            </anchor>
          </objectPr>
        </oleObject>
      </mc:Choice>
      <mc:Fallback>
        <oleObject progId="Prism5.Document" shapeId="21505" r:id="rId3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82"/>
  <sheetViews>
    <sheetView topLeftCell="A22" workbookViewId="0">
      <selection activeCell="Q14" sqref="Q14"/>
    </sheetView>
  </sheetViews>
  <sheetFormatPr defaultRowHeight="13.8"/>
  <cols>
    <col min="1" max="1" width="21.6640625" style="56" bestFit="1" customWidth="1"/>
    <col min="2" max="16" width="6.5546875" style="56" bestFit="1" customWidth="1"/>
    <col min="17" max="17" width="19.33203125" style="56" bestFit="1" customWidth="1"/>
    <col min="18" max="18" width="21.6640625" style="5" bestFit="1" customWidth="1"/>
    <col min="19" max="19" width="19.33203125" style="5" bestFit="1" customWidth="1"/>
    <col min="20" max="20" width="21.6640625" style="5" bestFit="1" customWidth="1"/>
    <col min="21" max="21" width="19.33203125" style="5" bestFit="1" customWidth="1"/>
    <col min="22" max="22" width="21.6640625" style="5" bestFit="1" customWidth="1"/>
    <col min="23" max="23" width="19.33203125" style="56" bestFit="1" customWidth="1"/>
    <col min="24" max="16384" width="8.88671875" style="56"/>
  </cols>
  <sheetData>
    <row r="1" spans="1:23">
      <c r="R1" s="5" t="s">
        <v>22</v>
      </c>
      <c r="T1" s="5" t="s">
        <v>23</v>
      </c>
      <c r="V1" s="5" t="s">
        <v>24</v>
      </c>
    </row>
    <row r="2" spans="1:23">
      <c r="A2" s="5" t="s">
        <v>20</v>
      </c>
      <c r="B2" s="5">
        <v>1</v>
      </c>
      <c r="C2" s="5">
        <v>2</v>
      </c>
      <c r="D2" s="5">
        <v>3</v>
      </c>
      <c r="E2" s="5">
        <v>4</v>
      </c>
      <c r="F2" s="5">
        <v>5</v>
      </c>
      <c r="G2" s="5">
        <v>6</v>
      </c>
      <c r="H2" s="5">
        <v>7</v>
      </c>
      <c r="I2" s="5">
        <v>8</v>
      </c>
      <c r="J2" s="5">
        <v>9</v>
      </c>
      <c r="K2" s="5">
        <v>10</v>
      </c>
      <c r="L2" s="5">
        <v>11</v>
      </c>
      <c r="M2" s="5">
        <v>12</v>
      </c>
      <c r="N2" s="5">
        <v>13</v>
      </c>
      <c r="O2" s="56">
        <v>14</v>
      </c>
      <c r="P2" s="5">
        <v>15</v>
      </c>
      <c r="Q2" s="5" t="s">
        <v>21</v>
      </c>
      <c r="R2" s="5" t="s">
        <v>20</v>
      </c>
      <c r="S2" s="5" t="s">
        <v>21</v>
      </c>
      <c r="T2" s="5" t="s">
        <v>20</v>
      </c>
      <c r="U2" s="5" t="s">
        <v>21</v>
      </c>
      <c r="V2" s="5" t="s">
        <v>20</v>
      </c>
      <c r="W2" s="5" t="s">
        <v>21</v>
      </c>
    </row>
    <row r="3" spans="1:23">
      <c r="A3" s="5">
        <v>2.16</v>
      </c>
      <c r="B3" s="5">
        <v>2.5649999999999999</v>
      </c>
      <c r="C3" s="5">
        <v>2.5840000000000001</v>
      </c>
      <c r="D3" s="5">
        <v>2.4700000000000002</v>
      </c>
      <c r="E3" s="5">
        <v>2.7549999999999999</v>
      </c>
      <c r="F3" s="5">
        <v>2.698</v>
      </c>
      <c r="G3" s="5">
        <v>2.774</v>
      </c>
      <c r="H3" s="5">
        <v>2.8879999999999999</v>
      </c>
      <c r="I3" s="5">
        <v>2.8879999999999999</v>
      </c>
      <c r="J3" s="5">
        <v>3.2109999999999999</v>
      </c>
      <c r="K3" s="5">
        <v>3.1160000000000001</v>
      </c>
      <c r="L3" s="5">
        <v>3.3250000000000002</v>
      </c>
      <c r="M3" s="5">
        <v>2.7549999999999999</v>
      </c>
      <c r="N3" s="5">
        <v>2.85</v>
      </c>
      <c r="O3" s="56">
        <v>2.964</v>
      </c>
      <c r="P3" s="5">
        <v>2.8879999999999999</v>
      </c>
      <c r="Q3" s="5">
        <v>2.84873333333333</v>
      </c>
      <c r="R3" s="5">
        <v>2.16</v>
      </c>
      <c r="S3" s="5">
        <v>2.84873333333333</v>
      </c>
      <c r="T3" s="5">
        <v>2.4700000000000002</v>
      </c>
      <c r="U3" s="5">
        <v>2.7924000000000002</v>
      </c>
      <c r="V3" s="5">
        <v>2.831</v>
      </c>
      <c r="W3" s="5">
        <v>2.7985333333333302</v>
      </c>
    </row>
    <row r="4" spans="1:23">
      <c r="A4" s="5">
        <v>2.16</v>
      </c>
      <c r="B4" s="5">
        <v>3.1160000000000001</v>
      </c>
      <c r="C4" s="5">
        <v>3.3250000000000002</v>
      </c>
      <c r="D4" s="5">
        <v>2.7549999999999999</v>
      </c>
      <c r="E4" s="5">
        <v>2.85</v>
      </c>
      <c r="F4" s="5">
        <v>2.964</v>
      </c>
      <c r="G4" s="5">
        <v>2.8879999999999999</v>
      </c>
      <c r="H4" s="5">
        <v>2.8119999999999998</v>
      </c>
      <c r="I4" s="5">
        <v>2.907</v>
      </c>
      <c r="J4" s="5">
        <v>2.774</v>
      </c>
      <c r="K4" s="5">
        <v>2.7930000000000001</v>
      </c>
      <c r="L4" s="5">
        <v>2.5649999999999999</v>
      </c>
      <c r="M4" s="5">
        <v>2.3940000000000001</v>
      </c>
      <c r="N4" s="5">
        <v>3.0019999999999998</v>
      </c>
      <c r="O4" s="56">
        <v>2.831</v>
      </c>
      <c r="P4" s="5">
        <v>2.42</v>
      </c>
      <c r="Q4" s="5">
        <v>2.8264</v>
      </c>
      <c r="R4" s="5">
        <v>2.16</v>
      </c>
      <c r="S4" s="5">
        <v>2.8264</v>
      </c>
      <c r="T4" s="5">
        <v>2.4700000000000002</v>
      </c>
      <c r="U4" s="5">
        <v>2.76386666666667</v>
      </c>
      <c r="V4" s="5">
        <v>2.85</v>
      </c>
      <c r="W4" s="5">
        <v>2.6612666666666702</v>
      </c>
    </row>
    <row r="5" spans="1:23">
      <c r="A5" s="5">
        <v>2.16</v>
      </c>
      <c r="B5" s="5">
        <v>2.7549999999999999</v>
      </c>
      <c r="C5" s="5">
        <v>2.85</v>
      </c>
      <c r="D5" s="5">
        <v>2.964</v>
      </c>
      <c r="E5" s="5">
        <v>2.8879999999999999</v>
      </c>
      <c r="F5" s="5">
        <v>2.8119999999999998</v>
      </c>
      <c r="G5" s="5">
        <v>2.907</v>
      </c>
      <c r="H5" s="5">
        <v>2.774</v>
      </c>
      <c r="I5" s="5">
        <v>2.7930000000000001</v>
      </c>
      <c r="J5" s="5">
        <v>2.5649999999999999</v>
      </c>
      <c r="K5" s="5">
        <v>2.3940000000000001</v>
      </c>
      <c r="L5" s="5">
        <v>3.0019999999999998</v>
      </c>
      <c r="M5" s="5">
        <v>2.831</v>
      </c>
      <c r="N5" s="5">
        <v>2.42</v>
      </c>
      <c r="O5" s="56">
        <v>2.4500000000000002</v>
      </c>
      <c r="P5" s="5">
        <v>2.39</v>
      </c>
      <c r="Q5" s="5">
        <v>2.71966666666667</v>
      </c>
      <c r="R5" s="5">
        <v>2.16</v>
      </c>
      <c r="S5" s="5">
        <v>2.71966666666667</v>
      </c>
      <c r="T5" s="5">
        <v>2.4700000000000002</v>
      </c>
      <c r="U5" s="5">
        <v>2.9209333333333301</v>
      </c>
      <c r="V5" s="5">
        <v>2.88</v>
      </c>
      <c r="W5" s="5">
        <v>2.64353333333333</v>
      </c>
    </row>
    <row r="6" spans="1:23">
      <c r="A6" s="5">
        <v>2.16</v>
      </c>
      <c r="B6" s="5">
        <v>2.3940000000000001</v>
      </c>
      <c r="C6" s="5">
        <v>3.0019999999999998</v>
      </c>
      <c r="D6" s="5">
        <v>2.831</v>
      </c>
      <c r="E6" s="5">
        <v>2.42</v>
      </c>
      <c r="F6" s="5">
        <v>2.4500000000000002</v>
      </c>
      <c r="G6" s="5">
        <v>2.39</v>
      </c>
      <c r="H6" s="5">
        <v>2.5</v>
      </c>
      <c r="I6" s="5">
        <v>2.54</v>
      </c>
      <c r="J6" s="5">
        <v>2.66</v>
      </c>
      <c r="K6" s="5">
        <v>2.85</v>
      </c>
      <c r="L6" s="5">
        <v>3.04</v>
      </c>
      <c r="M6" s="5">
        <v>3.23</v>
      </c>
      <c r="N6" s="5">
        <v>3.1539999999999999</v>
      </c>
      <c r="O6" s="56">
        <v>2.9449999999999998</v>
      </c>
      <c r="P6" s="5">
        <v>2.7360000000000002</v>
      </c>
      <c r="Q6" s="5">
        <v>2.7427999999999999</v>
      </c>
      <c r="R6" s="5">
        <v>2.16</v>
      </c>
      <c r="S6" s="5">
        <v>2.7427999999999999</v>
      </c>
      <c r="T6" s="5">
        <v>2.4700000000000002</v>
      </c>
      <c r="U6" s="5">
        <v>2.8829333333333298</v>
      </c>
      <c r="V6" s="5">
        <v>2.88</v>
      </c>
      <c r="W6" s="5">
        <v>2.8107333333333302</v>
      </c>
    </row>
    <row r="7" spans="1:23">
      <c r="A7" s="5">
        <v>2.16</v>
      </c>
      <c r="B7" s="5">
        <v>2.66</v>
      </c>
      <c r="C7" s="5">
        <v>2.85</v>
      </c>
      <c r="D7" s="5">
        <v>3.04</v>
      </c>
      <c r="E7" s="5">
        <v>3.23</v>
      </c>
      <c r="F7" s="5">
        <v>3.1539999999999999</v>
      </c>
      <c r="G7" s="5">
        <v>2.9449999999999998</v>
      </c>
      <c r="H7" s="5">
        <v>2.7360000000000002</v>
      </c>
      <c r="I7" s="5">
        <v>2.5270000000000001</v>
      </c>
      <c r="J7" s="5">
        <v>2.3940000000000001</v>
      </c>
      <c r="K7" s="5">
        <v>2.4319999999999999</v>
      </c>
      <c r="L7" s="5">
        <v>3.0019999999999998</v>
      </c>
      <c r="M7" s="5">
        <v>2.9830000000000001</v>
      </c>
      <c r="N7" s="5">
        <v>2.9449999999999998</v>
      </c>
      <c r="O7" s="56">
        <v>2.7360000000000002</v>
      </c>
      <c r="P7" s="5">
        <v>2.85</v>
      </c>
      <c r="Q7" s="5">
        <v>2.83226666666667</v>
      </c>
      <c r="R7" s="5">
        <v>2.16</v>
      </c>
      <c r="S7" s="5">
        <v>2.83226666666667</v>
      </c>
      <c r="T7" s="5">
        <v>2.4700000000000002</v>
      </c>
      <c r="U7" s="5">
        <v>2.78413333333333</v>
      </c>
      <c r="V7" s="5">
        <v>2.9449999999999998</v>
      </c>
      <c r="W7" s="5">
        <v>2.8462000000000001</v>
      </c>
    </row>
    <row r="8" spans="1:23">
      <c r="A8" s="5">
        <v>2.1850000000000001</v>
      </c>
      <c r="B8" s="5">
        <v>2.5270000000000001</v>
      </c>
      <c r="C8" s="5">
        <v>2.3940000000000001</v>
      </c>
      <c r="D8" s="5">
        <v>2.4319999999999999</v>
      </c>
      <c r="E8" s="5">
        <v>3.0019999999999998</v>
      </c>
      <c r="F8" s="5">
        <v>2.9830000000000001</v>
      </c>
      <c r="G8" s="5">
        <v>2.9449999999999998</v>
      </c>
      <c r="H8" s="5">
        <v>2.7360000000000002</v>
      </c>
      <c r="I8" s="5">
        <v>2.85</v>
      </c>
      <c r="J8" s="5">
        <v>2.7930000000000001</v>
      </c>
      <c r="K8" s="5">
        <v>2.7360000000000002</v>
      </c>
      <c r="L8" s="5">
        <v>1.254</v>
      </c>
      <c r="M8" s="5">
        <v>2.5649999999999999</v>
      </c>
      <c r="N8" s="5">
        <v>2.66</v>
      </c>
      <c r="O8" s="56">
        <v>2.85</v>
      </c>
      <c r="P8" s="5">
        <v>3.1920000000000002</v>
      </c>
      <c r="Q8" s="5">
        <v>2.6612666666666702</v>
      </c>
      <c r="R8" s="5">
        <v>2.1850000000000001</v>
      </c>
      <c r="S8" s="5">
        <v>2.6612666666666702</v>
      </c>
      <c r="T8" s="5">
        <v>2.508</v>
      </c>
      <c r="U8" s="5">
        <v>2.8588666666666702</v>
      </c>
      <c r="V8" s="5">
        <v>2.9449999999999998</v>
      </c>
      <c r="W8" s="5">
        <v>2.76386666666667</v>
      </c>
    </row>
    <row r="9" spans="1:23">
      <c r="A9" s="5">
        <v>2.25</v>
      </c>
      <c r="B9" s="5">
        <v>2.5649999999999999</v>
      </c>
      <c r="C9" s="5">
        <v>2.66</v>
      </c>
      <c r="D9" s="5">
        <v>2.85</v>
      </c>
      <c r="E9" s="5">
        <v>3.1920000000000002</v>
      </c>
      <c r="F9" s="5">
        <v>3.23</v>
      </c>
      <c r="G9" s="5">
        <v>3.42</v>
      </c>
      <c r="H9" s="5">
        <v>2.5840000000000001</v>
      </c>
      <c r="I9" s="5">
        <v>2.3180000000000001</v>
      </c>
      <c r="J9" s="5">
        <v>3.24</v>
      </c>
      <c r="K9" s="5">
        <v>2.9830000000000001</v>
      </c>
      <c r="L9" s="5">
        <v>3.173</v>
      </c>
      <c r="M9" s="5">
        <v>2.907</v>
      </c>
      <c r="N9" s="5">
        <v>2.698</v>
      </c>
      <c r="O9" s="56">
        <v>2.774</v>
      </c>
      <c r="P9" s="5">
        <v>2.5649999999999999</v>
      </c>
      <c r="Q9" s="5">
        <v>2.87726666666667</v>
      </c>
      <c r="R9" s="5">
        <v>2.25</v>
      </c>
      <c r="S9" s="5">
        <v>2.87726666666667</v>
      </c>
      <c r="T9" s="5">
        <v>2.52</v>
      </c>
      <c r="U9" s="5">
        <v>2.7499333333333298</v>
      </c>
      <c r="V9" s="5">
        <v>2.9449999999999998</v>
      </c>
      <c r="W9" s="5">
        <v>2.8157999999999999</v>
      </c>
    </row>
    <row r="10" spans="1:23">
      <c r="A10" s="5">
        <v>2.25</v>
      </c>
      <c r="B10" s="5">
        <v>2.85</v>
      </c>
      <c r="C10" s="5">
        <v>2.7930000000000001</v>
      </c>
      <c r="D10" s="5">
        <v>2.7360000000000002</v>
      </c>
      <c r="E10" s="5">
        <v>1.254</v>
      </c>
      <c r="F10" s="5">
        <v>2.5649999999999999</v>
      </c>
      <c r="G10" s="5">
        <v>2.66</v>
      </c>
      <c r="H10" s="5">
        <v>2.85</v>
      </c>
      <c r="I10" s="5">
        <v>3.1920000000000002</v>
      </c>
      <c r="J10" s="5">
        <v>3.23</v>
      </c>
      <c r="K10" s="5">
        <v>3.42</v>
      </c>
      <c r="L10" s="5">
        <v>2.5840000000000001</v>
      </c>
      <c r="M10" s="5">
        <v>2.3180000000000001</v>
      </c>
      <c r="N10" s="5">
        <v>3.24</v>
      </c>
      <c r="O10" s="56">
        <v>2.9830000000000001</v>
      </c>
      <c r="P10" s="5">
        <v>3.173</v>
      </c>
      <c r="Q10" s="5">
        <v>2.7898666666666698</v>
      </c>
      <c r="R10" s="5">
        <v>2.25</v>
      </c>
      <c r="S10" s="5">
        <v>2.7898666666666698</v>
      </c>
      <c r="T10" s="5">
        <v>2.52</v>
      </c>
      <c r="U10" s="5">
        <v>2.7132000000000001</v>
      </c>
      <c r="V10" s="5">
        <v>3.04</v>
      </c>
      <c r="W10" s="5">
        <v>2.9234666666666702</v>
      </c>
    </row>
    <row r="11" spans="1:23">
      <c r="A11" s="5">
        <v>2.25</v>
      </c>
      <c r="B11" s="5">
        <v>2.7549999999999999</v>
      </c>
      <c r="C11" s="5">
        <v>2.7360000000000002</v>
      </c>
      <c r="D11" s="5">
        <v>2.7549999999999999</v>
      </c>
      <c r="E11" s="5">
        <v>2.774</v>
      </c>
      <c r="F11" s="5">
        <v>2.85</v>
      </c>
      <c r="G11" s="5">
        <v>2.8879999999999999</v>
      </c>
      <c r="H11" s="5">
        <v>2.8879999999999999</v>
      </c>
      <c r="I11" s="5">
        <v>2.907</v>
      </c>
      <c r="J11" s="5">
        <v>2.66</v>
      </c>
      <c r="K11" s="5">
        <v>2.85</v>
      </c>
      <c r="L11" s="5">
        <v>3.3439999999999999</v>
      </c>
      <c r="M11" s="5">
        <v>3.3250000000000002</v>
      </c>
      <c r="N11" s="5">
        <v>3.1539999999999999</v>
      </c>
      <c r="O11" s="56">
        <v>2.7360000000000002</v>
      </c>
      <c r="P11" s="5">
        <v>2.9449999999999998</v>
      </c>
      <c r="Q11" s="5">
        <v>2.9044666666666701</v>
      </c>
      <c r="R11" s="5">
        <v>2.25</v>
      </c>
      <c r="S11" s="5">
        <v>2.9044666666666701</v>
      </c>
      <c r="T11" s="5">
        <v>2.52</v>
      </c>
      <c r="U11" s="5">
        <v>2.7955333333333301</v>
      </c>
      <c r="V11" s="5">
        <v>3.04</v>
      </c>
      <c r="W11" s="5">
        <v>2.7993333333333301</v>
      </c>
    </row>
    <row r="12" spans="1:23">
      <c r="A12" s="5">
        <v>2.34</v>
      </c>
      <c r="B12" s="5">
        <v>3.3250000000000002</v>
      </c>
      <c r="C12" s="5">
        <v>3.1539999999999999</v>
      </c>
      <c r="D12" s="5">
        <v>2.7360000000000002</v>
      </c>
      <c r="E12" s="5">
        <v>2.9449999999999998</v>
      </c>
      <c r="F12" s="5">
        <v>2.698</v>
      </c>
      <c r="G12" s="5">
        <v>2.7170000000000001</v>
      </c>
      <c r="H12" s="5">
        <v>2.907</v>
      </c>
      <c r="I12" s="5">
        <v>2.9449999999999998</v>
      </c>
      <c r="J12" s="5">
        <v>3.1539999999999999</v>
      </c>
      <c r="K12" s="5">
        <v>2.85</v>
      </c>
      <c r="L12" s="5">
        <v>2.85</v>
      </c>
      <c r="M12" s="5">
        <v>2.85</v>
      </c>
      <c r="N12" s="5">
        <v>3.04</v>
      </c>
      <c r="O12" s="56">
        <v>3.04</v>
      </c>
      <c r="P12" s="5">
        <v>2.8119999999999998</v>
      </c>
      <c r="Q12" s="5">
        <v>2.9348666666666698</v>
      </c>
      <c r="R12" s="5">
        <v>2.34</v>
      </c>
      <c r="S12" s="5">
        <v>2.9348666666666698</v>
      </c>
      <c r="T12" s="5">
        <v>2.52</v>
      </c>
      <c r="U12" s="5">
        <v>2.7182666666666702</v>
      </c>
      <c r="V12" s="5">
        <v>3.06</v>
      </c>
      <c r="W12" s="5">
        <v>2.7724000000000002</v>
      </c>
    </row>
    <row r="13" spans="1:23">
      <c r="A13" s="5">
        <v>2.34</v>
      </c>
      <c r="B13" s="5">
        <v>3.04</v>
      </c>
      <c r="C13" s="5">
        <v>2.8119999999999998</v>
      </c>
      <c r="D13" s="5">
        <v>2.831</v>
      </c>
      <c r="E13" s="5">
        <v>2.8119999999999998</v>
      </c>
      <c r="F13" s="5">
        <v>2.7930000000000001</v>
      </c>
      <c r="G13" s="5">
        <v>2.774</v>
      </c>
      <c r="H13" s="5">
        <v>2.5649999999999999</v>
      </c>
      <c r="I13" s="5">
        <v>2.5270000000000001</v>
      </c>
      <c r="J13" s="5">
        <v>2.3370000000000002</v>
      </c>
      <c r="K13" s="5">
        <v>2.7170000000000001</v>
      </c>
      <c r="L13" s="5">
        <v>2.774</v>
      </c>
      <c r="M13" s="5">
        <v>3.0019999999999998</v>
      </c>
      <c r="N13" s="5">
        <v>3.0209999999999999</v>
      </c>
      <c r="O13" s="56">
        <v>2.7930000000000001</v>
      </c>
      <c r="P13" s="5">
        <v>2.964</v>
      </c>
      <c r="Q13" s="5">
        <v>2.78413333333333</v>
      </c>
      <c r="R13" s="5">
        <v>2.34</v>
      </c>
      <c r="S13" s="5">
        <v>2.78413333333333</v>
      </c>
      <c r="T13" s="5">
        <v>2.52</v>
      </c>
      <c r="U13" s="5">
        <v>2.6524000000000001</v>
      </c>
      <c r="V13" s="5">
        <v>3.097</v>
      </c>
      <c r="W13" s="5">
        <v>2.90953333333333</v>
      </c>
    </row>
    <row r="14" spans="1:23">
      <c r="A14" s="5">
        <v>2.34</v>
      </c>
      <c r="B14" s="5">
        <v>2.9449999999999998</v>
      </c>
      <c r="C14" s="5">
        <v>2.7360000000000002</v>
      </c>
      <c r="D14" s="5">
        <v>2.831</v>
      </c>
      <c r="E14" s="5">
        <v>3.42</v>
      </c>
      <c r="F14" s="5">
        <v>3.3250000000000002</v>
      </c>
      <c r="G14" s="5">
        <v>3.1349999999999998</v>
      </c>
      <c r="H14" s="5">
        <v>3.1539999999999999</v>
      </c>
      <c r="I14" s="5">
        <v>3.1920000000000002</v>
      </c>
      <c r="J14" s="5">
        <v>2.9830000000000001</v>
      </c>
      <c r="K14" s="5">
        <v>3.0209999999999999</v>
      </c>
      <c r="L14" s="5">
        <v>2.85</v>
      </c>
      <c r="M14" s="5">
        <v>2.85</v>
      </c>
      <c r="N14" s="5">
        <v>2.7549999999999999</v>
      </c>
      <c r="O14" s="56">
        <v>2.9260000000000002</v>
      </c>
      <c r="P14" s="5">
        <v>2.7549999999999999</v>
      </c>
      <c r="Q14" s="5">
        <v>2.9918666666666698</v>
      </c>
      <c r="R14" s="5">
        <v>2.34</v>
      </c>
      <c r="S14" s="5">
        <v>2.9918666666666698</v>
      </c>
      <c r="T14" s="5">
        <v>2.52</v>
      </c>
      <c r="U14" s="5">
        <v>2.90953333333333</v>
      </c>
      <c r="V14" s="5">
        <v>3.1160000000000001</v>
      </c>
      <c r="W14" s="5">
        <v>2.8297333333333299</v>
      </c>
    </row>
    <row r="15" spans="1:23">
      <c r="A15" s="5">
        <v>2.34</v>
      </c>
      <c r="B15" s="5">
        <v>2.66</v>
      </c>
      <c r="C15" s="5">
        <v>2.66</v>
      </c>
      <c r="D15" s="5">
        <v>2.7549999999999999</v>
      </c>
      <c r="E15" s="5">
        <v>2.7549999999999999</v>
      </c>
      <c r="F15" s="5">
        <v>2.7549999999999999</v>
      </c>
      <c r="G15" s="5">
        <v>2.774</v>
      </c>
      <c r="H15" s="5">
        <v>2.8879999999999999</v>
      </c>
      <c r="I15" s="5">
        <v>2.907</v>
      </c>
      <c r="J15" s="5">
        <v>2.8879999999999999</v>
      </c>
      <c r="K15" s="5">
        <v>2.85</v>
      </c>
      <c r="L15" s="5">
        <v>2.85</v>
      </c>
      <c r="M15" s="5">
        <v>2.7360000000000002</v>
      </c>
      <c r="N15" s="5">
        <v>2.774</v>
      </c>
      <c r="O15" s="56">
        <v>2.7930000000000001</v>
      </c>
      <c r="P15" s="5">
        <v>3.0019999999999998</v>
      </c>
      <c r="Q15" s="5">
        <v>2.8031333333333301</v>
      </c>
      <c r="R15" s="5">
        <v>2.34</v>
      </c>
      <c r="S15" s="5">
        <v>2.8031333333333301</v>
      </c>
      <c r="T15" s="5">
        <v>2.52</v>
      </c>
      <c r="U15" s="5">
        <v>2.6612666666666702</v>
      </c>
      <c r="V15" s="5">
        <v>3.1349999999999998</v>
      </c>
      <c r="W15" s="5">
        <v>2.8083999999999998</v>
      </c>
    </row>
    <row r="16" spans="1:23">
      <c r="A16" s="5">
        <v>2.34</v>
      </c>
      <c r="B16" s="5">
        <v>3.173</v>
      </c>
      <c r="C16" s="5">
        <v>2.9830000000000001</v>
      </c>
      <c r="D16" s="5">
        <v>3.0019999999999998</v>
      </c>
      <c r="E16" s="5">
        <v>3.0209999999999999</v>
      </c>
      <c r="F16" s="5">
        <v>2.7930000000000001</v>
      </c>
      <c r="G16" s="5">
        <v>2.774</v>
      </c>
      <c r="H16" s="5">
        <v>2.3370000000000002</v>
      </c>
      <c r="I16" s="5">
        <v>2.5459999999999998</v>
      </c>
      <c r="J16" s="5">
        <v>2.5649999999999999</v>
      </c>
      <c r="K16" s="5">
        <v>2.5840000000000001</v>
      </c>
      <c r="L16" s="5">
        <v>2.3559999999999999</v>
      </c>
      <c r="M16" s="5">
        <v>2.5459999999999998</v>
      </c>
      <c r="N16" s="5">
        <v>2.6219999999999999</v>
      </c>
      <c r="O16" s="56">
        <v>2.6030000000000002</v>
      </c>
      <c r="P16" s="5">
        <v>3.0209999999999999</v>
      </c>
      <c r="Q16" s="5">
        <v>2.7284000000000002</v>
      </c>
      <c r="R16" s="5">
        <v>2.34</v>
      </c>
      <c r="S16" s="5">
        <v>2.7284000000000002</v>
      </c>
      <c r="T16" s="5">
        <v>2.5270000000000001</v>
      </c>
      <c r="U16" s="5">
        <v>2.7170000000000001</v>
      </c>
      <c r="V16" s="5">
        <v>3.23</v>
      </c>
      <c r="W16" s="5">
        <v>2.7265333333333301</v>
      </c>
    </row>
    <row r="17" spans="1:23">
      <c r="A17" s="5">
        <v>2.34</v>
      </c>
      <c r="B17" s="5">
        <v>2.3559999999999999</v>
      </c>
      <c r="C17" s="5">
        <v>2.7549999999999999</v>
      </c>
      <c r="D17" s="5">
        <v>2.66</v>
      </c>
      <c r="E17" s="5">
        <v>2.66</v>
      </c>
      <c r="F17" s="5">
        <v>2.85</v>
      </c>
      <c r="G17" s="5">
        <v>2.85</v>
      </c>
      <c r="H17" s="5">
        <v>2.964</v>
      </c>
      <c r="I17" s="5">
        <v>2.7549999999999999</v>
      </c>
      <c r="J17" s="5">
        <v>3.1160000000000001</v>
      </c>
      <c r="K17" s="5">
        <v>2.9830000000000001</v>
      </c>
      <c r="L17" s="5">
        <v>3.0019999999999998</v>
      </c>
      <c r="M17" s="5">
        <v>2.7549999999999999</v>
      </c>
      <c r="N17" s="5">
        <v>2.66</v>
      </c>
      <c r="O17" s="56">
        <v>2.66</v>
      </c>
      <c r="P17" s="5">
        <v>2.641</v>
      </c>
      <c r="Q17" s="5">
        <v>2.7778</v>
      </c>
      <c r="R17" s="5">
        <v>2.34</v>
      </c>
      <c r="S17" s="5">
        <v>2.7778</v>
      </c>
      <c r="T17" s="5">
        <v>2.5270000000000001</v>
      </c>
      <c r="U17" s="5">
        <v>2.8721999999999999</v>
      </c>
      <c r="V17" s="5">
        <v>3.23</v>
      </c>
      <c r="W17" s="5">
        <v>2.80866666666667</v>
      </c>
    </row>
    <row r="18" spans="1:23">
      <c r="A18" s="5">
        <v>2.34</v>
      </c>
      <c r="B18" s="5">
        <v>2.8879999999999999</v>
      </c>
      <c r="C18" s="5">
        <v>2.8879999999999999</v>
      </c>
      <c r="D18" s="5">
        <v>3.2109999999999999</v>
      </c>
      <c r="E18" s="5">
        <v>3.1160000000000001</v>
      </c>
      <c r="F18" s="5">
        <v>3.3250000000000002</v>
      </c>
      <c r="G18" s="5">
        <v>2.7549999999999999</v>
      </c>
      <c r="H18" s="5">
        <v>2.85</v>
      </c>
      <c r="I18" s="5">
        <v>2.964</v>
      </c>
      <c r="J18" s="5">
        <v>2.8879999999999999</v>
      </c>
      <c r="K18" s="5">
        <v>2.8119999999999998</v>
      </c>
      <c r="L18" s="5">
        <v>2.907</v>
      </c>
      <c r="M18" s="5">
        <v>2.774</v>
      </c>
      <c r="N18" s="5">
        <v>2.7930000000000001</v>
      </c>
      <c r="O18" s="56">
        <v>2.5649999999999999</v>
      </c>
      <c r="P18" s="5">
        <v>2.3940000000000001</v>
      </c>
      <c r="Q18" s="5">
        <v>2.8753333333333302</v>
      </c>
      <c r="R18" s="5">
        <v>2.34</v>
      </c>
      <c r="S18" s="5">
        <v>2.8753333333333302</v>
      </c>
      <c r="T18" s="5">
        <v>2.5649999999999999</v>
      </c>
      <c r="U18" s="5">
        <v>2.8740666666666699</v>
      </c>
      <c r="V18" s="5">
        <v>3.3250000000000002</v>
      </c>
      <c r="W18" s="5">
        <v>2.7246000000000001</v>
      </c>
    </row>
    <row r="19" spans="1:23">
      <c r="A19" s="5">
        <v>2.375</v>
      </c>
      <c r="B19" s="5">
        <v>2.7549999999999999</v>
      </c>
      <c r="C19" s="5">
        <v>2.85</v>
      </c>
      <c r="D19" s="5">
        <v>2.964</v>
      </c>
      <c r="E19" s="5">
        <v>2.8879999999999999</v>
      </c>
      <c r="F19" s="5">
        <v>2.8119999999999998</v>
      </c>
      <c r="G19" s="5">
        <v>2.907</v>
      </c>
      <c r="H19" s="5">
        <v>2.774</v>
      </c>
      <c r="I19" s="5">
        <v>2.7930000000000001</v>
      </c>
      <c r="J19" s="5">
        <v>2.5649999999999999</v>
      </c>
      <c r="K19" s="5">
        <v>2.3940000000000001</v>
      </c>
      <c r="L19" s="5">
        <v>3.0019999999999998</v>
      </c>
      <c r="M19" s="5">
        <v>2.831</v>
      </c>
      <c r="N19" s="5">
        <v>2.42</v>
      </c>
      <c r="O19" s="56">
        <v>2.4500000000000002</v>
      </c>
      <c r="P19" s="5">
        <v>2.39</v>
      </c>
      <c r="Q19" s="5">
        <v>2.71966666666667</v>
      </c>
      <c r="R19" s="5">
        <v>2.375</v>
      </c>
      <c r="S19" s="5">
        <v>2.71966666666667</v>
      </c>
      <c r="T19" s="5">
        <v>2.5649999999999999</v>
      </c>
      <c r="U19" s="5">
        <v>2.8685999999999998</v>
      </c>
      <c r="V19" s="5">
        <v>3.3250000000000002</v>
      </c>
      <c r="W19" s="5">
        <v>2.7676666666666701</v>
      </c>
    </row>
    <row r="20" spans="1:23">
      <c r="A20" s="5">
        <v>2.4129999999999998</v>
      </c>
      <c r="B20" s="5">
        <v>2.5649999999999999</v>
      </c>
      <c r="C20" s="5">
        <v>2.3940000000000001</v>
      </c>
      <c r="D20" s="5">
        <v>3.0019999999999998</v>
      </c>
      <c r="E20" s="5">
        <v>2.831</v>
      </c>
      <c r="F20" s="5">
        <v>2.42</v>
      </c>
      <c r="G20" s="5">
        <v>2.4500000000000002</v>
      </c>
      <c r="H20" s="5">
        <v>2.39</v>
      </c>
      <c r="I20" s="5">
        <v>2.5</v>
      </c>
      <c r="J20" s="5">
        <v>2.54</v>
      </c>
      <c r="K20" s="5">
        <v>2.66</v>
      </c>
      <c r="L20" s="5">
        <v>2.85</v>
      </c>
      <c r="M20" s="5">
        <v>3.04</v>
      </c>
      <c r="N20" s="5">
        <v>3.23</v>
      </c>
      <c r="O20" s="56">
        <v>3.1539999999999999</v>
      </c>
      <c r="P20" s="5">
        <v>2.9449999999999998</v>
      </c>
      <c r="Q20" s="5">
        <v>2.7313999999999998</v>
      </c>
      <c r="R20" s="5">
        <v>2.4129999999999998</v>
      </c>
      <c r="S20" s="5">
        <v>2.7313999999999998</v>
      </c>
      <c r="T20" s="5">
        <v>2.5649999999999999</v>
      </c>
      <c r="U20" s="5">
        <v>2.8436666666666701</v>
      </c>
      <c r="V20" s="5">
        <v>3.5150000000000001</v>
      </c>
      <c r="W20" s="5">
        <v>2.7854000000000001</v>
      </c>
    </row>
    <row r="21" spans="1:23">
      <c r="A21" s="5">
        <v>2.4129999999999998</v>
      </c>
      <c r="B21" s="5">
        <v>2.39</v>
      </c>
      <c r="C21" s="5">
        <v>2.5</v>
      </c>
      <c r="D21" s="5">
        <v>2.54</v>
      </c>
      <c r="E21" s="5">
        <v>2.66</v>
      </c>
      <c r="F21" s="5">
        <v>2.85</v>
      </c>
      <c r="G21" s="5">
        <v>3.04</v>
      </c>
      <c r="H21" s="5">
        <v>3.23</v>
      </c>
      <c r="I21" s="5">
        <v>3.1539999999999999</v>
      </c>
      <c r="J21" s="5">
        <v>2.9449999999999998</v>
      </c>
      <c r="K21" s="5">
        <v>2.7360000000000002</v>
      </c>
      <c r="L21" s="5">
        <v>2.5270000000000001</v>
      </c>
      <c r="M21" s="5">
        <v>2.3940000000000001</v>
      </c>
      <c r="N21" s="5">
        <v>2.4319999999999999</v>
      </c>
      <c r="O21" s="56">
        <v>3.0019999999999998</v>
      </c>
      <c r="P21" s="5">
        <v>2.9830000000000001</v>
      </c>
      <c r="Q21" s="5">
        <v>2.7588666666666701</v>
      </c>
      <c r="R21" s="5">
        <v>2.4129999999999998</v>
      </c>
      <c r="S21" s="5">
        <v>2.7588666666666701</v>
      </c>
      <c r="T21" s="5">
        <v>2.5649999999999999</v>
      </c>
      <c r="U21" s="5">
        <v>2.698</v>
      </c>
    </row>
    <row r="22" spans="1:23">
      <c r="A22" s="5">
        <v>2.4300000000000002</v>
      </c>
      <c r="B22" s="5">
        <v>2.5270000000000001</v>
      </c>
      <c r="C22" s="5">
        <v>2.3940000000000001</v>
      </c>
      <c r="D22" s="5">
        <v>2.4319999999999999</v>
      </c>
      <c r="E22" s="5">
        <v>3.0019999999999998</v>
      </c>
      <c r="F22" s="5">
        <v>2.9830000000000001</v>
      </c>
      <c r="G22" s="5">
        <v>2.9449999999999998</v>
      </c>
      <c r="H22" s="5">
        <v>2.7360000000000002</v>
      </c>
      <c r="I22" s="5">
        <v>2.85</v>
      </c>
      <c r="J22" s="5">
        <v>2.7930000000000001</v>
      </c>
      <c r="K22" s="5">
        <v>2.7360000000000002</v>
      </c>
      <c r="L22" s="5">
        <v>1.254</v>
      </c>
      <c r="M22" s="5">
        <v>2.5649999999999999</v>
      </c>
      <c r="N22" s="5">
        <v>2.66</v>
      </c>
      <c r="O22" s="56">
        <v>2.85</v>
      </c>
      <c r="P22" s="5">
        <v>3.1920000000000002</v>
      </c>
      <c r="Q22" s="5">
        <v>2.6612666666666702</v>
      </c>
      <c r="R22" s="5">
        <v>2.4300000000000002</v>
      </c>
      <c r="S22" s="5">
        <v>2.6612666666666702</v>
      </c>
      <c r="T22" s="5">
        <v>2.6030000000000002</v>
      </c>
      <c r="U22" s="5">
        <v>2.7537333333333298</v>
      </c>
    </row>
    <row r="23" spans="1:23">
      <c r="A23" s="5">
        <v>2.4300000000000002</v>
      </c>
      <c r="B23" s="5">
        <v>2.7930000000000001</v>
      </c>
      <c r="C23" s="5">
        <v>2.7360000000000002</v>
      </c>
      <c r="D23" s="5">
        <v>1.254</v>
      </c>
      <c r="E23" s="5">
        <v>2.5649999999999999</v>
      </c>
      <c r="F23" s="5">
        <v>2.66</v>
      </c>
      <c r="G23" s="5">
        <v>2.85</v>
      </c>
      <c r="H23" s="5">
        <v>3.1920000000000002</v>
      </c>
      <c r="I23" s="5">
        <v>3.23</v>
      </c>
      <c r="J23" s="5">
        <v>3.42</v>
      </c>
      <c r="K23" s="5">
        <v>2.5840000000000001</v>
      </c>
      <c r="L23" s="5">
        <v>2.3180000000000001</v>
      </c>
      <c r="M23" s="5">
        <v>3.24</v>
      </c>
      <c r="N23" s="5">
        <v>2.9830000000000001</v>
      </c>
      <c r="O23" s="56">
        <v>3.173</v>
      </c>
      <c r="P23" s="5">
        <v>2.907</v>
      </c>
      <c r="Q23" s="5">
        <v>2.7936666666666699</v>
      </c>
      <c r="R23" s="5">
        <v>2.4300000000000002</v>
      </c>
      <c r="S23" s="5">
        <v>2.7936666666666699</v>
      </c>
      <c r="T23" s="5">
        <v>2.61</v>
      </c>
      <c r="U23" s="5">
        <v>2.9108000000000001</v>
      </c>
    </row>
    <row r="24" spans="1:23">
      <c r="A24" s="5">
        <v>2.4300000000000002</v>
      </c>
      <c r="B24" s="5">
        <v>3.23</v>
      </c>
      <c r="C24" s="5">
        <v>3.42</v>
      </c>
      <c r="D24" s="5">
        <v>2.5840000000000001</v>
      </c>
      <c r="E24" s="5">
        <v>2.3180000000000001</v>
      </c>
      <c r="F24" s="5">
        <v>3.24</v>
      </c>
      <c r="G24" s="5">
        <v>2.9830000000000001</v>
      </c>
      <c r="H24" s="5">
        <v>3.173</v>
      </c>
      <c r="I24" s="5">
        <v>2.907</v>
      </c>
      <c r="J24" s="5">
        <v>2.698</v>
      </c>
      <c r="K24" s="5">
        <v>2.774</v>
      </c>
      <c r="L24" s="5">
        <v>2.5649999999999999</v>
      </c>
      <c r="M24" s="5">
        <v>2.5840000000000001</v>
      </c>
      <c r="N24" s="5">
        <v>2.774</v>
      </c>
      <c r="O24" s="56">
        <v>2.7549999999999999</v>
      </c>
      <c r="P24" s="5">
        <v>2.7360000000000002</v>
      </c>
      <c r="Q24" s="5">
        <v>2.8494000000000002</v>
      </c>
      <c r="R24" s="5">
        <v>2.4300000000000002</v>
      </c>
      <c r="S24" s="5">
        <v>2.8494000000000002</v>
      </c>
      <c r="T24" s="5">
        <v>2.61</v>
      </c>
      <c r="U24" s="5">
        <v>2.7144666666666701</v>
      </c>
    </row>
    <row r="25" spans="1:23">
      <c r="A25" s="5">
        <v>2.4300000000000002</v>
      </c>
      <c r="B25" s="5">
        <v>3.24</v>
      </c>
      <c r="C25" s="5">
        <v>2.9830000000000001</v>
      </c>
      <c r="D25" s="5">
        <v>3.173</v>
      </c>
      <c r="E25" s="5">
        <v>2.907</v>
      </c>
      <c r="F25" s="5">
        <v>2.698</v>
      </c>
      <c r="G25" s="5">
        <v>2.774</v>
      </c>
      <c r="H25" s="5">
        <v>2.5649999999999999</v>
      </c>
      <c r="I25" s="5">
        <v>2.5840000000000001</v>
      </c>
      <c r="J25" s="5">
        <v>2.774</v>
      </c>
      <c r="K25" s="5">
        <v>2.7549999999999999</v>
      </c>
      <c r="L25" s="5">
        <v>2.7360000000000002</v>
      </c>
      <c r="M25" s="5">
        <v>2.7549999999999999</v>
      </c>
      <c r="N25" s="5">
        <v>2.774</v>
      </c>
      <c r="O25" s="56">
        <v>2.85</v>
      </c>
      <c r="P25" s="5">
        <v>2.8879999999999999</v>
      </c>
      <c r="Q25" s="5">
        <v>2.8304</v>
      </c>
      <c r="R25" s="5">
        <v>2.4300000000000002</v>
      </c>
      <c r="S25" s="5">
        <v>2.8304</v>
      </c>
      <c r="T25" s="5">
        <v>2.61</v>
      </c>
      <c r="U25" s="5">
        <v>2.8868</v>
      </c>
    </row>
    <row r="26" spans="1:23">
      <c r="A26" s="5">
        <v>2.4300000000000002</v>
      </c>
      <c r="B26" s="5">
        <v>2.831</v>
      </c>
      <c r="C26" s="5">
        <v>2.42</v>
      </c>
      <c r="D26" s="5">
        <v>2.4500000000000002</v>
      </c>
      <c r="E26" s="5">
        <v>2.39</v>
      </c>
      <c r="F26" s="5">
        <v>2.5</v>
      </c>
      <c r="G26" s="5">
        <v>2.54</v>
      </c>
      <c r="H26" s="5">
        <v>2.66</v>
      </c>
      <c r="I26" s="5">
        <v>2.85</v>
      </c>
      <c r="J26" s="5">
        <v>3.04</v>
      </c>
      <c r="K26" s="5">
        <v>3.23</v>
      </c>
      <c r="L26" s="5">
        <v>3.1539999999999999</v>
      </c>
      <c r="M26" s="5">
        <v>2.9449999999999998</v>
      </c>
      <c r="N26" s="5">
        <v>2.7360000000000002</v>
      </c>
      <c r="O26" s="56">
        <v>2.5270000000000001</v>
      </c>
      <c r="P26" s="5">
        <v>2.3940000000000001</v>
      </c>
      <c r="Q26" s="5">
        <v>2.7111333333333301</v>
      </c>
      <c r="R26" s="5">
        <v>2.4300000000000002</v>
      </c>
      <c r="S26" s="5">
        <v>2.7111333333333301</v>
      </c>
      <c r="T26" s="5">
        <v>2.61</v>
      </c>
      <c r="U26" s="5">
        <v>2.9399333333333302</v>
      </c>
    </row>
    <row r="27" spans="1:23">
      <c r="A27" s="5">
        <v>2.4300000000000002</v>
      </c>
      <c r="B27" s="5">
        <v>2.7360000000000002</v>
      </c>
      <c r="C27" s="5">
        <v>2.5270000000000001</v>
      </c>
      <c r="D27" s="5">
        <v>2.3940000000000001</v>
      </c>
      <c r="E27" s="5">
        <v>2.4319999999999999</v>
      </c>
      <c r="F27" s="5">
        <v>3.0019999999999998</v>
      </c>
      <c r="G27" s="5">
        <v>2.9830000000000001</v>
      </c>
      <c r="H27" s="5">
        <v>2.9449999999999998</v>
      </c>
      <c r="I27" s="5">
        <v>2.7360000000000002</v>
      </c>
      <c r="J27" s="5">
        <v>2.85</v>
      </c>
      <c r="K27" s="5">
        <v>2.7930000000000001</v>
      </c>
      <c r="L27" s="5">
        <v>2.7360000000000002</v>
      </c>
      <c r="M27" s="5">
        <v>1.254</v>
      </c>
      <c r="N27" s="5">
        <v>2.5649999999999999</v>
      </c>
      <c r="O27" s="56">
        <v>2.66</v>
      </c>
      <c r="P27" s="5">
        <v>2.85</v>
      </c>
      <c r="Q27" s="5">
        <v>2.63086666666667</v>
      </c>
      <c r="R27" s="5">
        <v>2.4300000000000002</v>
      </c>
      <c r="S27" s="5">
        <v>2.63086666666667</v>
      </c>
      <c r="T27" s="5">
        <v>2.66</v>
      </c>
      <c r="U27" s="5">
        <v>2.8216000000000001</v>
      </c>
    </row>
    <row r="28" spans="1:23">
      <c r="A28" s="5">
        <v>2.4300000000000002</v>
      </c>
      <c r="B28" s="5">
        <v>2.7360000000000002</v>
      </c>
      <c r="C28" s="5">
        <v>2.85</v>
      </c>
      <c r="D28" s="5">
        <v>2.7930000000000001</v>
      </c>
      <c r="E28" s="5">
        <v>2.7360000000000002</v>
      </c>
      <c r="F28" s="5">
        <v>1.254</v>
      </c>
      <c r="G28" s="5">
        <v>2.5649999999999999</v>
      </c>
      <c r="H28" s="5">
        <v>2.66</v>
      </c>
      <c r="I28" s="5">
        <v>2.85</v>
      </c>
      <c r="J28" s="5">
        <v>3.1920000000000002</v>
      </c>
      <c r="K28" s="5">
        <v>3.23</v>
      </c>
      <c r="L28" s="5">
        <v>3.42</v>
      </c>
      <c r="M28" s="5">
        <v>2.5840000000000001</v>
      </c>
      <c r="N28" s="5">
        <v>2.3180000000000001</v>
      </c>
      <c r="O28" s="56">
        <v>3.24</v>
      </c>
      <c r="P28" s="5">
        <v>2.9830000000000001</v>
      </c>
      <c r="Q28" s="5">
        <v>2.7607333333333299</v>
      </c>
      <c r="R28" s="5">
        <v>2.4300000000000002</v>
      </c>
      <c r="S28" s="5">
        <v>2.7607333333333299</v>
      </c>
      <c r="T28" s="5">
        <v>2.66</v>
      </c>
      <c r="U28" s="5">
        <v>2.8106</v>
      </c>
    </row>
    <row r="29" spans="1:23">
      <c r="A29" s="5">
        <v>2.4319999999999999</v>
      </c>
      <c r="B29" s="5">
        <v>2.66</v>
      </c>
      <c r="C29" s="5">
        <v>2.85</v>
      </c>
      <c r="D29" s="5">
        <v>3.1920000000000002</v>
      </c>
      <c r="E29" s="5">
        <v>3.23</v>
      </c>
      <c r="F29" s="5">
        <v>3.42</v>
      </c>
      <c r="G29" s="5">
        <v>2.5840000000000001</v>
      </c>
      <c r="H29" s="5">
        <v>2.3180000000000001</v>
      </c>
      <c r="I29" s="5">
        <v>3.24</v>
      </c>
      <c r="J29" s="5">
        <v>2.9830000000000001</v>
      </c>
      <c r="K29" s="5">
        <v>3.173</v>
      </c>
      <c r="L29" s="5">
        <v>2.907</v>
      </c>
      <c r="M29" s="5">
        <v>2.698</v>
      </c>
      <c r="N29" s="5">
        <v>2.774</v>
      </c>
      <c r="O29" s="56">
        <v>2.5649999999999999</v>
      </c>
      <c r="P29" s="5">
        <v>2.5840000000000001</v>
      </c>
      <c r="Q29" s="5">
        <v>2.8785333333333298</v>
      </c>
      <c r="T29" s="5">
        <v>2.66</v>
      </c>
      <c r="U29" s="5">
        <v>2.7816000000000001</v>
      </c>
    </row>
    <row r="30" spans="1:23">
      <c r="A30" s="5">
        <v>2.4700000000000002</v>
      </c>
      <c r="B30" s="5">
        <v>2.3180000000000001</v>
      </c>
      <c r="C30" s="5">
        <v>3.24</v>
      </c>
      <c r="D30" s="5">
        <v>2.9830000000000001</v>
      </c>
      <c r="E30" s="5">
        <v>3.173</v>
      </c>
      <c r="F30" s="5">
        <v>2.907</v>
      </c>
      <c r="G30" s="5">
        <v>2.698</v>
      </c>
      <c r="H30" s="5">
        <v>2.774</v>
      </c>
      <c r="I30" s="5">
        <v>2.5649999999999999</v>
      </c>
      <c r="J30" s="5">
        <v>2.5840000000000001</v>
      </c>
      <c r="K30" s="5">
        <v>2.774</v>
      </c>
      <c r="L30" s="5">
        <v>2.7549999999999999</v>
      </c>
      <c r="M30" s="5">
        <v>2.7360000000000002</v>
      </c>
      <c r="N30" s="5">
        <v>2.7549999999999999</v>
      </c>
      <c r="O30" s="56">
        <v>2.774</v>
      </c>
      <c r="P30" s="5">
        <v>2.85</v>
      </c>
      <c r="Q30" s="5">
        <v>2.7924000000000002</v>
      </c>
      <c r="T30" s="5">
        <v>2.66</v>
      </c>
      <c r="U30" s="5">
        <v>2.8183333333333298</v>
      </c>
    </row>
    <row r="31" spans="1:23">
      <c r="A31" s="5">
        <v>2.4700000000000002</v>
      </c>
      <c r="B31" s="5">
        <v>2.698</v>
      </c>
      <c r="C31" s="5">
        <v>2.774</v>
      </c>
      <c r="D31" s="5">
        <v>2.5649999999999999</v>
      </c>
      <c r="E31" s="5">
        <v>2.5840000000000001</v>
      </c>
      <c r="F31" s="5">
        <v>2.774</v>
      </c>
      <c r="G31" s="5">
        <v>2.7549999999999999</v>
      </c>
      <c r="H31" s="5">
        <v>2.7360000000000002</v>
      </c>
      <c r="I31" s="5">
        <v>2.7549999999999999</v>
      </c>
      <c r="J31" s="5">
        <v>2.774</v>
      </c>
      <c r="K31" s="5">
        <v>2.85</v>
      </c>
      <c r="L31" s="5">
        <v>2.8879999999999999</v>
      </c>
      <c r="M31" s="5">
        <v>2.8879999999999999</v>
      </c>
      <c r="N31" s="5">
        <v>2.907</v>
      </c>
      <c r="O31" s="56">
        <v>2.66</v>
      </c>
      <c r="P31" s="5">
        <v>2.85</v>
      </c>
      <c r="Q31" s="5">
        <v>2.76386666666667</v>
      </c>
      <c r="T31" s="5">
        <v>2.698</v>
      </c>
      <c r="U31" s="5">
        <v>2.8081999999999998</v>
      </c>
    </row>
    <row r="32" spans="1:23">
      <c r="A32" s="5">
        <v>2.4700000000000002</v>
      </c>
      <c r="B32" s="5">
        <v>2.85</v>
      </c>
      <c r="C32" s="5">
        <v>2.8879999999999999</v>
      </c>
      <c r="D32" s="5">
        <v>2.8879999999999999</v>
      </c>
      <c r="E32" s="5">
        <v>2.907</v>
      </c>
      <c r="F32" s="5">
        <v>2.66</v>
      </c>
      <c r="G32" s="5">
        <v>2.85</v>
      </c>
      <c r="H32" s="5">
        <v>3.3439999999999999</v>
      </c>
      <c r="I32" s="5">
        <v>3.3250000000000002</v>
      </c>
      <c r="J32" s="5">
        <v>3.1539999999999999</v>
      </c>
      <c r="K32" s="5">
        <v>2.7360000000000002</v>
      </c>
      <c r="L32" s="5">
        <v>2.9449999999999998</v>
      </c>
      <c r="M32" s="5">
        <v>2.698</v>
      </c>
      <c r="N32" s="5">
        <v>2.7170000000000001</v>
      </c>
      <c r="O32" s="56">
        <v>2.907</v>
      </c>
      <c r="P32" s="5">
        <v>2.9449999999999998</v>
      </c>
      <c r="Q32" s="5">
        <v>2.9209333333333301</v>
      </c>
      <c r="T32" s="5">
        <v>2.7</v>
      </c>
      <c r="U32" s="5">
        <v>2.84053333333333</v>
      </c>
    </row>
    <row r="33" spans="1:21">
      <c r="A33" s="5">
        <v>2.4700000000000002</v>
      </c>
      <c r="B33" s="5">
        <v>2.9449999999999998</v>
      </c>
      <c r="C33" s="5">
        <v>2.698</v>
      </c>
      <c r="D33" s="5">
        <v>2.7170000000000001</v>
      </c>
      <c r="E33" s="5">
        <v>2.907</v>
      </c>
      <c r="F33" s="5">
        <v>2.9449999999999998</v>
      </c>
      <c r="G33" s="5">
        <v>3.1539999999999999</v>
      </c>
      <c r="H33" s="5">
        <v>2.85</v>
      </c>
      <c r="I33" s="5">
        <v>2.85</v>
      </c>
      <c r="J33" s="5">
        <v>2.85</v>
      </c>
      <c r="K33" s="5">
        <v>3.04</v>
      </c>
      <c r="L33" s="5">
        <v>3.04</v>
      </c>
      <c r="M33" s="5">
        <v>2.8119999999999998</v>
      </c>
      <c r="N33" s="5">
        <v>2.831</v>
      </c>
      <c r="O33" s="56">
        <v>2.8119999999999998</v>
      </c>
      <c r="P33" s="5">
        <v>2.7930000000000001</v>
      </c>
      <c r="Q33" s="5">
        <v>2.8829333333333298</v>
      </c>
      <c r="T33" s="5">
        <v>2.7</v>
      </c>
      <c r="U33" s="5">
        <v>2.8702666666666699</v>
      </c>
    </row>
    <row r="34" spans="1:21">
      <c r="A34" s="5">
        <v>2.4700000000000002</v>
      </c>
      <c r="B34" s="5">
        <v>3.04</v>
      </c>
      <c r="C34" s="5">
        <v>2.8119999999999998</v>
      </c>
      <c r="D34" s="5">
        <v>2.831</v>
      </c>
      <c r="E34" s="5">
        <v>2.8119999999999998</v>
      </c>
      <c r="F34" s="5">
        <v>2.7930000000000001</v>
      </c>
      <c r="G34" s="5">
        <v>2.774</v>
      </c>
      <c r="H34" s="5">
        <v>2.5649999999999999</v>
      </c>
      <c r="I34" s="5">
        <v>2.5270000000000001</v>
      </c>
      <c r="J34" s="5">
        <v>2.3370000000000002</v>
      </c>
      <c r="K34" s="5">
        <v>2.7170000000000001</v>
      </c>
      <c r="L34" s="5">
        <v>2.774</v>
      </c>
      <c r="M34" s="5">
        <v>3.0019999999999998</v>
      </c>
      <c r="N34" s="5">
        <v>3.0209999999999999</v>
      </c>
      <c r="O34" s="56">
        <v>2.7930000000000001</v>
      </c>
      <c r="P34" s="5">
        <v>2.964</v>
      </c>
      <c r="Q34" s="5">
        <v>2.78413333333333</v>
      </c>
      <c r="T34" s="5">
        <v>2.7</v>
      </c>
      <c r="U34" s="5">
        <v>2.7917333333333301</v>
      </c>
    </row>
    <row r="35" spans="1:21">
      <c r="A35" s="5">
        <v>2.508</v>
      </c>
      <c r="B35" s="5">
        <v>2.907</v>
      </c>
      <c r="C35" s="5">
        <v>2.8879999999999999</v>
      </c>
      <c r="D35" s="5">
        <v>2.85</v>
      </c>
      <c r="E35" s="5">
        <v>2.85</v>
      </c>
      <c r="F35" s="5">
        <v>2.7360000000000002</v>
      </c>
      <c r="G35" s="5">
        <v>2.774</v>
      </c>
      <c r="H35" s="5">
        <v>2.7930000000000001</v>
      </c>
      <c r="I35" s="5">
        <v>3.0019999999999998</v>
      </c>
      <c r="J35" s="5">
        <v>3.173</v>
      </c>
      <c r="K35" s="5">
        <v>2.9830000000000001</v>
      </c>
      <c r="L35" s="5">
        <v>3.0019999999999998</v>
      </c>
      <c r="M35" s="5">
        <v>3.0209999999999999</v>
      </c>
      <c r="N35" s="5">
        <v>2.7930000000000001</v>
      </c>
      <c r="O35" s="56">
        <v>2.774</v>
      </c>
      <c r="P35" s="5">
        <v>2.3370000000000002</v>
      </c>
      <c r="Q35" s="5">
        <v>2.8588666666666702</v>
      </c>
      <c r="T35" s="5">
        <v>2.7170000000000001</v>
      </c>
      <c r="U35" s="5">
        <v>2.8145333333333298</v>
      </c>
    </row>
    <row r="36" spans="1:21">
      <c r="A36" s="5">
        <v>2.52</v>
      </c>
      <c r="B36" s="5">
        <v>2.774</v>
      </c>
      <c r="C36" s="5">
        <v>2.7930000000000001</v>
      </c>
      <c r="D36" s="5">
        <v>3.0019999999999998</v>
      </c>
      <c r="E36" s="5">
        <v>3.173</v>
      </c>
      <c r="F36" s="5">
        <v>2.9830000000000001</v>
      </c>
      <c r="G36" s="5">
        <v>3.0019999999999998</v>
      </c>
      <c r="H36" s="5">
        <v>3.0209999999999999</v>
      </c>
      <c r="I36" s="5">
        <v>2.7930000000000001</v>
      </c>
      <c r="J36" s="5">
        <v>2.774</v>
      </c>
      <c r="K36" s="5">
        <v>2.3370000000000002</v>
      </c>
      <c r="L36" s="5">
        <v>2.5459999999999998</v>
      </c>
      <c r="M36" s="5">
        <v>2.5649999999999999</v>
      </c>
      <c r="N36" s="5">
        <v>2.5840000000000001</v>
      </c>
      <c r="O36" s="56">
        <v>2.3559999999999999</v>
      </c>
      <c r="P36" s="5">
        <v>2.5459999999999998</v>
      </c>
      <c r="Q36" s="5">
        <v>2.7499333333333298</v>
      </c>
      <c r="T36" s="5">
        <v>2.7170000000000001</v>
      </c>
      <c r="U36" s="5">
        <v>2.8031333333333301</v>
      </c>
    </row>
    <row r="37" spans="1:21">
      <c r="A37" s="5">
        <v>2.52</v>
      </c>
      <c r="B37" s="5">
        <v>2.5840000000000001</v>
      </c>
      <c r="C37" s="5">
        <v>2.3559999999999999</v>
      </c>
      <c r="D37" s="5">
        <v>2.5459999999999998</v>
      </c>
      <c r="E37" s="5">
        <v>2.6219999999999999</v>
      </c>
      <c r="F37" s="5">
        <v>2.6030000000000002</v>
      </c>
      <c r="G37" s="5">
        <v>3.0209999999999999</v>
      </c>
      <c r="H37" s="5">
        <v>2.3559999999999999</v>
      </c>
      <c r="I37" s="5">
        <v>2.7549999999999999</v>
      </c>
      <c r="J37" s="5">
        <v>2.66</v>
      </c>
      <c r="K37" s="5">
        <v>2.66</v>
      </c>
      <c r="L37" s="5">
        <v>2.85</v>
      </c>
      <c r="M37" s="5">
        <v>2.85</v>
      </c>
      <c r="N37" s="5">
        <v>2.964</v>
      </c>
      <c r="O37" s="56">
        <v>2.7549999999999999</v>
      </c>
      <c r="P37" s="5">
        <v>3.1160000000000001</v>
      </c>
      <c r="Q37" s="5">
        <v>2.7132000000000001</v>
      </c>
      <c r="T37" s="5">
        <v>2.7549999999999999</v>
      </c>
      <c r="U37" s="5">
        <v>2.8560666666666701</v>
      </c>
    </row>
    <row r="38" spans="1:21">
      <c r="A38" s="5">
        <v>2.52</v>
      </c>
      <c r="B38" s="5">
        <v>2.7549999999999999</v>
      </c>
      <c r="C38" s="5">
        <v>2.66</v>
      </c>
      <c r="D38" s="5">
        <v>2.66</v>
      </c>
      <c r="E38" s="5">
        <v>2.85</v>
      </c>
      <c r="F38" s="5">
        <v>2.85</v>
      </c>
      <c r="G38" s="5">
        <v>2.964</v>
      </c>
      <c r="H38" s="5">
        <v>2.7549999999999999</v>
      </c>
      <c r="I38" s="5">
        <v>3.1160000000000001</v>
      </c>
      <c r="J38" s="5">
        <v>2.9830000000000001</v>
      </c>
      <c r="K38" s="5">
        <v>3.0019999999999998</v>
      </c>
      <c r="L38" s="5">
        <v>2.7549999999999999</v>
      </c>
      <c r="M38" s="5">
        <v>2.66</v>
      </c>
      <c r="N38" s="5">
        <v>2.66</v>
      </c>
      <c r="O38" s="56">
        <v>2.641</v>
      </c>
      <c r="P38" s="5">
        <v>2.6219999999999999</v>
      </c>
      <c r="Q38" s="5">
        <v>2.7955333333333301</v>
      </c>
    </row>
    <row r="39" spans="1:21">
      <c r="A39" s="5">
        <v>2.52</v>
      </c>
      <c r="B39" s="5">
        <v>3.1160000000000001</v>
      </c>
      <c r="C39" s="5">
        <v>2.9830000000000001</v>
      </c>
      <c r="D39" s="5">
        <v>3.0019999999999998</v>
      </c>
      <c r="E39" s="5">
        <v>2.7549999999999999</v>
      </c>
      <c r="F39" s="5">
        <v>2.66</v>
      </c>
      <c r="G39" s="5">
        <v>2.66</v>
      </c>
      <c r="H39" s="5">
        <v>2.641</v>
      </c>
      <c r="I39" s="5">
        <v>2.6219999999999999</v>
      </c>
      <c r="J39" s="5">
        <v>2.375</v>
      </c>
      <c r="K39" s="5">
        <v>3.3820000000000001</v>
      </c>
      <c r="L39" s="5">
        <v>2.3940000000000001</v>
      </c>
      <c r="M39" s="5">
        <v>2.4700000000000002</v>
      </c>
      <c r="N39" s="5">
        <v>2.4700000000000002</v>
      </c>
      <c r="O39" s="56">
        <v>2.9260000000000002</v>
      </c>
      <c r="P39" s="5">
        <v>2.3180000000000001</v>
      </c>
      <c r="Q39" s="5">
        <v>2.7182666666666702</v>
      </c>
    </row>
    <row r="40" spans="1:21">
      <c r="A40" s="5">
        <v>2.52</v>
      </c>
      <c r="B40" s="5">
        <v>2.375</v>
      </c>
      <c r="C40" s="5">
        <v>3.3820000000000001</v>
      </c>
      <c r="D40" s="5">
        <v>2.3940000000000001</v>
      </c>
      <c r="E40" s="5">
        <v>2.4700000000000002</v>
      </c>
      <c r="F40" s="5">
        <v>2.4700000000000002</v>
      </c>
      <c r="G40" s="5">
        <v>2.9260000000000002</v>
      </c>
      <c r="H40" s="5">
        <v>2.3180000000000001</v>
      </c>
      <c r="I40" s="5">
        <v>2.2610000000000001</v>
      </c>
      <c r="J40" s="5">
        <v>2.907</v>
      </c>
      <c r="K40" s="5">
        <v>2.698</v>
      </c>
      <c r="L40" s="5">
        <v>2.774</v>
      </c>
      <c r="M40" s="5">
        <v>2.7360000000000002</v>
      </c>
      <c r="N40" s="5">
        <v>2.66</v>
      </c>
      <c r="O40" s="56">
        <v>2.698</v>
      </c>
      <c r="P40" s="5">
        <v>2.7170000000000001</v>
      </c>
      <c r="Q40" s="5">
        <v>2.6524000000000001</v>
      </c>
    </row>
    <row r="41" spans="1:21">
      <c r="A41" s="5">
        <v>2.52</v>
      </c>
      <c r="B41" s="5">
        <v>2.774</v>
      </c>
      <c r="C41" s="5">
        <v>2.85</v>
      </c>
      <c r="D41" s="5">
        <v>2.8879999999999999</v>
      </c>
      <c r="E41" s="5">
        <v>2.8879999999999999</v>
      </c>
      <c r="F41" s="5">
        <v>2.907</v>
      </c>
      <c r="G41" s="5">
        <v>2.66</v>
      </c>
      <c r="H41" s="5">
        <v>2.85</v>
      </c>
      <c r="I41" s="5">
        <v>3.3439999999999999</v>
      </c>
      <c r="J41" s="5">
        <v>3.3250000000000002</v>
      </c>
      <c r="K41" s="5">
        <v>3.1539999999999999</v>
      </c>
      <c r="L41" s="5">
        <v>2.7360000000000002</v>
      </c>
      <c r="M41" s="5">
        <v>2.9449999999999998</v>
      </c>
      <c r="N41" s="5">
        <v>2.698</v>
      </c>
      <c r="O41" s="56">
        <v>2.7170000000000001</v>
      </c>
      <c r="P41" s="5">
        <v>2.907</v>
      </c>
      <c r="Q41" s="5">
        <v>2.90953333333333</v>
      </c>
    </row>
    <row r="42" spans="1:21">
      <c r="A42" s="5">
        <v>2.52</v>
      </c>
      <c r="B42" s="5">
        <v>2.5649999999999999</v>
      </c>
      <c r="C42" s="5">
        <v>2.5840000000000001</v>
      </c>
      <c r="D42" s="5">
        <v>2.4700000000000002</v>
      </c>
      <c r="E42" s="5">
        <v>2.7549999999999999</v>
      </c>
      <c r="F42" s="5">
        <v>2.698</v>
      </c>
      <c r="G42" s="5">
        <v>2.774</v>
      </c>
      <c r="H42" s="5">
        <v>2.8879999999999999</v>
      </c>
      <c r="I42" s="5">
        <v>2.8879999999999999</v>
      </c>
      <c r="J42" s="5">
        <v>2.9830000000000001</v>
      </c>
      <c r="K42" s="5">
        <v>2.9449999999999998</v>
      </c>
      <c r="L42" s="5">
        <v>2.7360000000000002</v>
      </c>
      <c r="M42" s="5">
        <v>2.85</v>
      </c>
      <c r="N42" s="5">
        <v>2.7930000000000001</v>
      </c>
      <c r="O42" s="56">
        <v>2.7360000000000002</v>
      </c>
      <c r="P42" s="5">
        <v>1.254</v>
      </c>
      <c r="Q42" s="5">
        <v>2.6612666666666702</v>
      </c>
    </row>
    <row r="43" spans="1:21">
      <c r="A43" s="5">
        <v>2.5270000000000001</v>
      </c>
      <c r="B43" s="5">
        <v>3.23</v>
      </c>
      <c r="C43" s="5">
        <v>3.1539999999999999</v>
      </c>
      <c r="D43" s="5">
        <v>2.9449999999999998</v>
      </c>
      <c r="E43" s="5">
        <v>2.7360000000000002</v>
      </c>
      <c r="F43" s="5">
        <v>2.5270000000000001</v>
      </c>
      <c r="G43" s="5">
        <v>2.3940000000000001</v>
      </c>
      <c r="H43" s="5">
        <v>2.4319999999999999</v>
      </c>
      <c r="I43" s="5">
        <v>2.7360000000000002</v>
      </c>
      <c r="J43" s="5">
        <v>1.254</v>
      </c>
      <c r="K43" s="5">
        <v>2.5649999999999999</v>
      </c>
      <c r="L43" s="5">
        <v>2.66</v>
      </c>
      <c r="M43" s="5">
        <v>2.85</v>
      </c>
      <c r="N43" s="5">
        <v>3.1920000000000002</v>
      </c>
      <c r="O43" s="56">
        <v>3.23</v>
      </c>
      <c r="P43" s="5">
        <v>2.85</v>
      </c>
      <c r="Q43" s="5">
        <v>2.7170000000000001</v>
      </c>
    </row>
    <row r="44" spans="1:21">
      <c r="A44" s="5">
        <v>2.5270000000000001</v>
      </c>
      <c r="B44" s="5">
        <v>3.23</v>
      </c>
      <c r="C44" s="5">
        <v>3.42</v>
      </c>
      <c r="D44" s="5">
        <v>2.5840000000000001</v>
      </c>
      <c r="E44" s="5">
        <v>2.3180000000000001</v>
      </c>
      <c r="F44" s="5">
        <v>3.24</v>
      </c>
      <c r="G44" s="5">
        <v>2.9830000000000001</v>
      </c>
      <c r="H44" s="5">
        <v>3.173</v>
      </c>
      <c r="I44" s="5">
        <v>2.907</v>
      </c>
      <c r="J44" s="5">
        <v>2.5840000000000001</v>
      </c>
      <c r="K44" s="5">
        <v>2.774</v>
      </c>
      <c r="L44" s="5">
        <v>2.7549999999999999</v>
      </c>
      <c r="M44" s="5">
        <v>2.7360000000000002</v>
      </c>
      <c r="N44" s="5">
        <v>2.7549999999999999</v>
      </c>
      <c r="O44" s="56">
        <v>2.774</v>
      </c>
      <c r="P44" s="5">
        <v>2.85</v>
      </c>
      <c r="Q44" s="5">
        <v>2.8721999999999999</v>
      </c>
    </row>
    <row r="45" spans="1:21">
      <c r="A45" s="5">
        <v>2.5649999999999999</v>
      </c>
      <c r="B45" s="5">
        <v>2.66</v>
      </c>
      <c r="C45" s="5">
        <v>2.85</v>
      </c>
      <c r="D45" s="5">
        <v>3.3439999999999999</v>
      </c>
      <c r="E45" s="5">
        <v>3.3250000000000002</v>
      </c>
      <c r="F45" s="5">
        <v>3.1539999999999999</v>
      </c>
      <c r="G45" s="5">
        <v>2.7360000000000002</v>
      </c>
      <c r="H45" s="5">
        <v>2.9449999999999998</v>
      </c>
      <c r="I45" s="5">
        <v>2.698</v>
      </c>
      <c r="J45" s="5">
        <v>2.7170000000000001</v>
      </c>
      <c r="K45" s="5">
        <v>2.907</v>
      </c>
      <c r="L45" s="5">
        <v>2.831</v>
      </c>
      <c r="M45" s="5">
        <v>2.8119999999999998</v>
      </c>
      <c r="N45" s="5">
        <v>2.7930000000000001</v>
      </c>
      <c r="O45" s="56">
        <v>2.774</v>
      </c>
      <c r="P45" s="5">
        <v>2.5649999999999999</v>
      </c>
      <c r="Q45" s="5">
        <v>2.8740666666666699</v>
      </c>
    </row>
    <row r="46" spans="1:21">
      <c r="A46" s="5">
        <v>2.5649999999999999</v>
      </c>
      <c r="B46" s="5">
        <v>2.85</v>
      </c>
      <c r="C46" s="5">
        <v>2.85</v>
      </c>
      <c r="D46" s="5">
        <v>3.04</v>
      </c>
      <c r="E46" s="5">
        <v>3.04</v>
      </c>
      <c r="F46" s="5">
        <v>2.8119999999999998</v>
      </c>
      <c r="G46" s="5">
        <v>2.831</v>
      </c>
      <c r="H46" s="5">
        <v>2.8119999999999998</v>
      </c>
      <c r="I46" s="5">
        <v>2.7930000000000001</v>
      </c>
      <c r="J46" s="5">
        <v>2.54</v>
      </c>
      <c r="K46" s="5">
        <v>2.66</v>
      </c>
      <c r="L46" s="5">
        <v>2.85</v>
      </c>
      <c r="M46" s="5">
        <v>3.04</v>
      </c>
      <c r="N46" s="5">
        <v>3.23</v>
      </c>
      <c r="O46" s="56">
        <v>3.1539999999999999</v>
      </c>
      <c r="P46" s="5">
        <v>2.5270000000000001</v>
      </c>
      <c r="Q46" s="5">
        <v>2.8685999999999998</v>
      </c>
    </row>
    <row r="47" spans="1:21">
      <c r="A47" s="5">
        <v>2.5649999999999999</v>
      </c>
      <c r="B47" s="5">
        <v>2.964</v>
      </c>
      <c r="C47" s="5">
        <v>2.8879999999999999</v>
      </c>
      <c r="D47" s="5">
        <v>2.8119999999999998</v>
      </c>
      <c r="E47" s="5">
        <v>2.907</v>
      </c>
      <c r="F47" s="5">
        <v>2.774</v>
      </c>
      <c r="G47" s="5">
        <v>2.7930000000000001</v>
      </c>
      <c r="H47" s="5">
        <v>2.5649999999999999</v>
      </c>
      <c r="I47" s="5">
        <v>2.3940000000000001</v>
      </c>
      <c r="J47" s="5">
        <v>3.0019999999999998</v>
      </c>
      <c r="K47" s="5">
        <v>2.907</v>
      </c>
      <c r="L47" s="5">
        <v>2.9449999999999998</v>
      </c>
      <c r="M47" s="5">
        <v>3.1539999999999999</v>
      </c>
      <c r="N47" s="5">
        <v>2.85</v>
      </c>
      <c r="O47" s="56">
        <v>2.85</v>
      </c>
      <c r="P47" s="5">
        <v>2.85</v>
      </c>
      <c r="Q47" s="5">
        <v>2.8436666666666701</v>
      </c>
    </row>
    <row r="48" spans="1:21">
      <c r="A48" s="5">
        <v>2.5649999999999999</v>
      </c>
      <c r="B48" s="5">
        <v>2.831</v>
      </c>
      <c r="C48" s="5">
        <v>2.8119999999999998</v>
      </c>
      <c r="D48" s="5">
        <v>2.7930000000000001</v>
      </c>
      <c r="E48" s="5">
        <v>2.774</v>
      </c>
      <c r="F48" s="5">
        <v>2.5649999999999999</v>
      </c>
      <c r="G48" s="5">
        <v>2.5270000000000001</v>
      </c>
      <c r="H48" s="5">
        <v>2.3370000000000002</v>
      </c>
      <c r="I48" s="5">
        <v>2.7170000000000001</v>
      </c>
      <c r="J48" s="5">
        <v>2.7360000000000002</v>
      </c>
      <c r="K48" s="5">
        <v>2.5270000000000001</v>
      </c>
      <c r="L48" s="5">
        <v>2.3940000000000001</v>
      </c>
      <c r="M48" s="5">
        <v>2.4319999999999999</v>
      </c>
      <c r="N48" s="5">
        <v>3.0019999999999998</v>
      </c>
      <c r="O48" s="56">
        <v>2.9830000000000001</v>
      </c>
      <c r="P48" s="5">
        <v>3.04</v>
      </c>
      <c r="Q48" s="5">
        <v>2.698</v>
      </c>
    </row>
    <row r="49" spans="1:24">
      <c r="A49" s="5">
        <v>2.6030000000000002</v>
      </c>
      <c r="B49" s="5">
        <v>2.3180000000000001</v>
      </c>
      <c r="C49" s="5">
        <v>2.2610000000000001</v>
      </c>
      <c r="D49" s="5">
        <v>2.907</v>
      </c>
      <c r="E49" s="5">
        <v>2.698</v>
      </c>
      <c r="F49" s="5">
        <v>2.774</v>
      </c>
      <c r="G49" s="5">
        <v>2.7360000000000002</v>
      </c>
      <c r="H49" s="5">
        <v>2.66</v>
      </c>
      <c r="I49" s="5">
        <v>2.698</v>
      </c>
      <c r="J49" s="5">
        <v>2.66</v>
      </c>
      <c r="K49" s="5">
        <v>2.85</v>
      </c>
      <c r="L49" s="5">
        <v>3.1920000000000002</v>
      </c>
      <c r="M49" s="5">
        <v>3.23</v>
      </c>
      <c r="N49" s="5">
        <v>3.42</v>
      </c>
      <c r="O49" s="56">
        <v>2.5840000000000001</v>
      </c>
      <c r="P49" s="5">
        <v>2.3180000000000001</v>
      </c>
      <c r="Q49" s="5">
        <v>2.7537333333333298</v>
      </c>
    </row>
    <row r="50" spans="1:24">
      <c r="A50" s="5">
        <v>2.61</v>
      </c>
      <c r="B50" s="5">
        <v>2.7549999999999999</v>
      </c>
      <c r="C50" s="5">
        <v>2.85</v>
      </c>
      <c r="D50" s="5">
        <v>2.964</v>
      </c>
      <c r="E50" s="5">
        <v>2.8879999999999999</v>
      </c>
      <c r="F50" s="5">
        <v>2.8119999999999998</v>
      </c>
      <c r="G50" s="5">
        <v>2.907</v>
      </c>
      <c r="H50" s="5">
        <v>2.774</v>
      </c>
      <c r="I50" s="5">
        <v>3.0019999999999998</v>
      </c>
      <c r="J50" s="5">
        <v>3.0209999999999999</v>
      </c>
      <c r="K50" s="5">
        <v>2.7930000000000001</v>
      </c>
      <c r="L50" s="5">
        <v>2.964</v>
      </c>
      <c r="M50" s="5">
        <v>2.9449999999999998</v>
      </c>
      <c r="N50" s="5">
        <v>2.7360000000000002</v>
      </c>
      <c r="O50" s="56">
        <v>2.831</v>
      </c>
      <c r="P50" s="5">
        <v>3.42</v>
      </c>
      <c r="Q50" s="5">
        <v>2.9108000000000001</v>
      </c>
    </row>
    <row r="51" spans="1:24">
      <c r="A51" s="5">
        <v>2.61</v>
      </c>
      <c r="B51" s="5">
        <v>2.5649999999999999</v>
      </c>
      <c r="C51" s="5">
        <v>2.5270000000000001</v>
      </c>
      <c r="D51" s="5">
        <v>2.3370000000000002</v>
      </c>
      <c r="E51" s="5">
        <v>2.7170000000000001</v>
      </c>
      <c r="F51" s="5">
        <v>2.774</v>
      </c>
      <c r="G51" s="5">
        <v>3.0019999999999998</v>
      </c>
      <c r="H51" s="5">
        <v>3.0209999999999999</v>
      </c>
      <c r="I51" s="5">
        <v>2.7930000000000001</v>
      </c>
      <c r="J51" s="5">
        <v>2.964</v>
      </c>
      <c r="K51" s="5">
        <v>2.9449999999999998</v>
      </c>
      <c r="L51" s="5">
        <v>2.5649999999999999</v>
      </c>
      <c r="M51" s="5">
        <v>2.5840000000000001</v>
      </c>
      <c r="N51" s="5">
        <v>2.4700000000000002</v>
      </c>
      <c r="O51" s="56">
        <v>2.7549999999999999</v>
      </c>
      <c r="P51" s="5">
        <v>2.698</v>
      </c>
      <c r="Q51" s="5">
        <v>2.7144666666666701</v>
      </c>
    </row>
    <row r="52" spans="1:24">
      <c r="A52" s="5">
        <v>2.61</v>
      </c>
      <c r="B52" s="5">
        <v>3.24</v>
      </c>
      <c r="C52" s="5">
        <v>3.3250000000000002</v>
      </c>
      <c r="D52" s="5">
        <v>2.774</v>
      </c>
      <c r="E52" s="5">
        <v>3.42</v>
      </c>
      <c r="F52" s="5">
        <v>2.5840000000000001</v>
      </c>
      <c r="G52" s="5">
        <v>2.3180000000000001</v>
      </c>
      <c r="H52" s="5">
        <v>3.24</v>
      </c>
      <c r="I52" s="5">
        <v>2.9830000000000001</v>
      </c>
      <c r="J52" s="5">
        <v>3.173</v>
      </c>
      <c r="K52" s="5">
        <v>2.907</v>
      </c>
      <c r="L52" s="5">
        <v>2.698</v>
      </c>
      <c r="M52" s="5">
        <v>2.774</v>
      </c>
      <c r="N52" s="5">
        <v>2.5649999999999999</v>
      </c>
      <c r="O52" s="56">
        <v>2.5840000000000001</v>
      </c>
      <c r="P52" s="5">
        <v>2.7170000000000001</v>
      </c>
      <c r="Q52" s="5">
        <v>2.8868</v>
      </c>
    </row>
    <row r="53" spans="1:24">
      <c r="A53" s="5">
        <v>2.61</v>
      </c>
      <c r="B53" s="5">
        <v>2.9830000000000001</v>
      </c>
      <c r="C53" s="5">
        <v>3.1349999999999998</v>
      </c>
      <c r="D53" s="5">
        <v>2.8879999999999999</v>
      </c>
      <c r="E53" s="5">
        <v>2.9449999999999998</v>
      </c>
      <c r="F53" s="5">
        <v>3.1539999999999999</v>
      </c>
      <c r="G53" s="5">
        <v>2.85</v>
      </c>
      <c r="H53" s="5">
        <v>2.85</v>
      </c>
      <c r="I53" s="5">
        <v>2.85</v>
      </c>
      <c r="J53" s="5">
        <v>3.04</v>
      </c>
      <c r="K53" s="5">
        <v>3.04</v>
      </c>
      <c r="L53" s="5">
        <v>2.8119999999999998</v>
      </c>
      <c r="M53" s="5">
        <v>2.831</v>
      </c>
      <c r="N53" s="5">
        <v>2.8119999999999998</v>
      </c>
      <c r="O53" s="56">
        <v>2.7930000000000001</v>
      </c>
      <c r="P53" s="5">
        <v>3.1160000000000001</v>
      </c>
      <c r="Q53" s="5">
        <v>2.9399333333333302</v>
      </c>
    </row>
    <row r="54" spans="1:24">
      <c r="A54" s="5">
        <v>2.66</v>
      </c>
      <c r="B54" s="5">
        <v>2.7549999999999999</v>
      </c>
      <c r="C54" s="5">
        <v>2.964</v>
      </c>
      <c r="D54" s="5">
        <v>2.7930000000000001</v>
      </c>
      <c r="E54" s="5">
        <v>2.5</v>
      </c>
      <c r="F54" s="5">
        <v>3.1539999999999999</v>
      </c>
      <c r="G54" s="5">
        <v>2.85</v>
      </c>
      <c r="H54" s="5">
        <v>3.23</v>
      </c>
      <c r="I54" s="5">
        <v>2.907</v>
      </c>
      <c r="J54" s="5">
        <v>2.5840000000000001</v>
      </c>
      <c r="K54" s="5">
        <v>2.85</v>
      </c>
      <c r="L54" s="5">
        <v>2.7360000000000002</v>
      </c>
      <c r="M54" s="5">
        <v>2.85</v>
      </c>
      <c r="N54" s="5">
        <v>2.4700000000000002</v>
      </c>
      <c r="O54" s="56">
        <v>2.7360000000000002</v>
      </c>
      <c r="P54" s="5">
        <v>2.9449999999999998</v>
      </c>
      <c r="Q54" s="5">
        <v>2.8216000000000001</v>
      </c>
    </row>
    <row r="55" spans="1:24">
      <c r="A55" s="5">
        <v>2.66</v>
      </c>
      <c r="B55" s="5">
        <v>3.42</v>
      </c>
      <c r="C55" s="5">
        <v>2.9830000000000001</v>
      </c>
      <c r="D55" s="5">
        <v>2.42</v>
      </c>
      <c r="E55" s="5">
        <v>2.5270000000000001</v>
      </c>
      <c r="F55" s="5">
        <v>2.85</v>
      </c>
      <c r="G55" s="5">
        <v>2.85</v>
      </c>
      <c r="H55" s="5">
        <v>3.24</v>
      </c>
      <c r="I55" s="5">
        <v>2.774</v>
      </c>
      <c r="J55" s="5">
        <v>2.8879999999999999</v>
      </c>
      <c r="K55" s="5">
        <v>2.698</v>
      </c>
      <c r="L55" s="5">
        <v>2.8119999999999998</v>
      </c>
      <c r="M55" s="5">
        <v>2.8879999999999999</v>
      </c>
      <c r="N55" s="5">
        <v>2.7930000000000001</v>
      </c>
      <c r="O55" s="56">
        <v>2.3559999999999999</v>
      </c>
      <c r="P55" s="5">
        <v>2.66</v>
      </c>
      <c r="Q55" s="5">
        <v>2.8106</v>
      </c>
    </row>
    <row r="56" spans="1:24">
      <c r="A56" s="5">
        <v>2.66</v>
      </c>
      <c r="B56" s="5">
        <v>3.0019999999999998</v>
      </c>
      <c r="C56" s="5">
        <v>2.7930000000000001</v>
      </c>
      <c r="D56" s="5">
        <v>2.7549999999999999</v>
      </c>
      <c r="E56" s="5">
        <v>3.1160000000000001</v>
      </c>
      <c r="F56" s="5">
        <v>2.6219999999999999</v>
      </c>
      <c r="G56" s="5">
        <v>2.2610000000000001</v>
      </c>
      <c r="H56" s="5">
        <v>3.3439999999999999</v>
      </c>
      <c r="I56" s="5">
        <v>2.8879999999999999</v>
      </c>
      <c r="J56" s="5">
        <v>2.7360000000000002</v>
      </c>
      <c r="K56" s="5">
        <v>2.907</v>
      </c>
      <c r="L56" s="5">
        <v>2.698</v>
      </c>
      <c r="M56" s="5">
        <v>2.7930000000000001</v>
      </c>
      <c r="N56" s="5">
        <v>2.3940000000000001</v>
      </c>
      <c r="O56" s="56">
        <v>2.7170000000000001</v>
      </c>
      <c r="P56" s="5">
        <v>2.698</v>
      </c>
      <c r="Q56" s="5">
        <v>2.7816000000000001</v>
      </c>
    </row>
    <row r="57" spans="1:24" ht="14.4" thickBot="1">
      <c r="A57" s="5">
        <v>2.66</v>
      </c>
      <c r="B57" s="5">
        <v>2.8119999999999998</v>
      </c>
      <c r="C57" s="5">
        <v>2.85</v>
      </c>
      <c r="D57" s="5">
        <v>3.173</v>
      </c>
      <c r="E57" s="5">
        <v>2.6219999999999999</v>
      </c>
      <c r="F57" s="5">
        <v>2.85</v>
      </c>
      <c r="G57" s="5">
        <v>2.7549999999999999</v>
      </c>
      <c r="H57" s="5">
        <v>2.4700000000000002</v>
      </c>
      <c r="I57" s="5">
        <v>2.8879999999999999</v>
      </c>
      <c r="J57" s="5">
        <v>2.7549999999999999</v>
      </c>
      <c r="K57" s="5">
        <v>2.7360000000000002</v>
      </c>
      <c r="L57" s="5">
        <v>2.3180000000000001</v>
      </c>
      <c r="M57" s="5">
        <v>3.3250000000000002</v>
      </c>
      <c r="N57" s="5">
        <v>3.04</v>
      </c>
      <c r="O57" s="56">
        <v>2.907</v>
      </c>
      <c r="P57" s="5">
        <v>2.774</v>
      </c>
      <c r="Q57" s="5">
        <v>2.8183333333333298</v>
      </c>
      <c r="R57" s="85" t="s">
        <v>35</v>
      </c>
      <c r="S57" s="86"/>
      <c r="T57" s="86"/>
      <c r="U57" s="86"/>
      <c r="V57" s="86"/>
      <c r="W57" s="86"/>
      <c r="X57" s="57"/>
    </row>
    <row r="58" spans="1:24" ht="14.4" thickBot="1">
      <c r="A58" s="5">
        <v>2.698</v>
      </c>
      <c r="B58" s="5">
        <v>3.0019999999999998</v>
      </c>
      <c r="C58" s="5">
        <v>3.0209999999999999</v>
      </c>
      <c r="D58" s="5">
        <v>2.5649999999999999</v>
      </c>
      <c r="E58" s="5">
        <v>2.85</v>
      </c>
      <c r="F58" s="5">
        <v>2.66</v>
      </c>
      <c r="G58" s="5">
        <v>2.4700000000000002</v>
      </c>
      <c r="H58" s="5">
        <v>2.7360000000000002</v>
      </c>
      <c r="I58" s="5">
        <v>2.9449999999999998</v>
      </c>
      <c r="J58" s="5">
        <v>2.85</v>
      </c>
      <c r="K58" s="5">
        <v>2.85</v>
      </c>
      <c r="L58" s="5">
        <v>2.7360000000000002</v>
      </c>
      <c r="M58" s="5">
        <v>2.8119999999999998</v>
      </c>
      <c r="N58" s="5">
        <v>3.04</v>
      </c>
      <c r="O58" s="56">
        <v>3.1539999999999999</v>
      </c>
      <c r="P58" s="5">
        <v>2.4319999999999999</v>
      </c>
      <c r="Q58" s="5">
        <v>2.8081999999999998</v>
      </c>
      <c r="R58" s="58" t="s">
        <v>36</v>
      </c>
      <c r="S58" s="59" t="s">
        <v>37</v>
      </c>
      <c r="T58" s="60" t="s">
        <v>38</v>
      </c>
      <c r="U58" s="60" t="s">
        <v>39</v>
      </c>
      <c r="V58" s="60" t="s">
        <v>40</v>
      </c>
      <c r="W58" s="61" t="s">
        <v>41</v>
      </c>
      <c r="X58" s="57"/>
    </row>
    <row r="59" spans="1:24">
      <c r="A59" s="5">
        <v>2.7</v>
      </c>
      <c r="B59" s="5">
        <v>3.24</v>
      </c>
      <c r="C59" s="5">
        <v>3.1539999999999999</v>
      </c>
      <c r="D59" s="5">
        <v>2.8119999999999998</v>
      </c>
      <c r="E59" s="5">
        <v>2.774</v>
      </c>
      <c r="F59" s="5">
        <v>2.5649999999999999</v>
      </c>
      <c r="G59" s="5">
        <v>2.774</v>
      </c>
      <c r="H59" s="5">
        <v>2.8119999999999998</v>
      </c>
      <c r="I59" s="5">
        <v>2.774</v>
      </c>
      <c r="J59" s="5">
        <v>2.5840000000000001</v>
      </c>
      <c r="K59" s="5">
        <v>3.1539999999999999</v>
      </c>
      <c r="L59" s="5">
        <v>2.4319999999999999</v>
      </c>
      <c r="M59" s="5">
        <v>3.23</v>
      </c>
      <c r="N59" s="5">
        <v>2.9449999999999998</v>
      </c>
      <c r="O59" s="56">
        <v>2.5840000000000001</v>
      </c>
      <c r="P59" s="5">
        <v>2.774</v>
      </c>
      <c r="Q59" s="5">
        <v>2.84053333333333</v>
      </c>
      <c r="R59" s="62" t="s">
        <v>42</v>
      </c>
      <c r="S59" s="63">
        <v>3.6805931010118389E-5</v>
      </c>
      <c r="T59" s="64">
        <v>1</v>
      </c>
      <c r="U59" s="65">
        <v>3.6805931010118389E-5</v>
      </c>
      <c r="V59" s="65">
        <v>6.0276976025034667E-3</v>
      </c>
      <c r="W59" s="66">
        <v>0.93831463263056736</v>
      </c>
      <c r="X59" s="57"/>
    </row>
    <row r="60" spans="1:24">
      <c r="A60" s="5">
        <v>2.7</v>
      </c>
      <c r="B60" s="5">
        <v>2.3180000000000001</v>
      </c>
      <c r="C60" s="5">
        <v>3.3250000000000002</v>
      </c>
      <c r="D60" s="5">
        <v>3.04</v>
      </c>
      <c r="E60" s="5">
        <v>2.907</v>
      </c>
      <c r="F60" s="5">
        <v>2.774</v>
      </c>
      <c r="G60" s="5">
        <v>2.698</v>
      </c>
      <c r="H60" s="5">
        <v>2.8879999999999999</v>
      </c>
      <c r="I60" s="5">
        <v>2.7170000000000001</v>
      </c>
      <c r="J60" s="5">
        <v>3.42</v>
      </c>
      <c r="K60" s="5">
        <v>2.9449999999999998</v>
      </c>
      <c r="L60" s="5">
        <v>2.5649999999999999</v>
      </c>
      <c r="M60" s="5">
        <v>2.7549999999999999</v>
      </c>
      <c r="N60" s="5">
        <v>3.3250000000000002</v>
      </c>
      <c r="O60" s="56">
        <v>2.85</v>
      </c>
      <c r="P60" s="5">
        <v>2.5270000000000001</v>
      </c>
      <c r="Q60" s="5">
        <v>2.8702666666666699</v>
      </c>
      <c r="R60" s="67" t="s">
        <v>43</v>
      </c>
      <c r="S60" s="68">
        <v>0.47627847448698934</v>
      </c>
      <c r="T60" s="69">
        <v>78</v>
      </c>
      <c r="U60" s="70">
        <v>6.1061342882947353E-3</v>
      </c>
      <c r="V60" s="71"/>
      <c r="W60" s="72"/>
      <c r="X60" s="57"/>
    </row>
    <row r="61" spans="1:24" ht="14.4" thickBot="1">
      <c r="A61" s="5">
        <v>2.7</v>
      </c>
      <c r="B61" s="5">
        <v>2.85</v>
      </c>
      <c r="C61" s="5">
        <v>2.9830000000000001</v>
      </c>
      <c r="D61" s="5">
        <v>2.5840000000000001</v>
      </c>
      <c r="E61" s="5">
        <v>2.831</v>
      </c>
      <c r="F61" s="5">
        <v>2.7549999999999999</v>
      </c>
      <c r="G61" s="5">
        <v>2.5840000000000001</v>
      </c>
      <c r="H61" s="5">
        <v>2.7930000000000001</v>
      </c>
      <c r="I61" s="5">
        <v>2.7360000000000002</v>
      </c>
      <c r="J61" s="5">
        <v>2.3559999999999999</v>
      </c>
      <c r="K61" s="5">
        <v>2.7170000000000001</v>
      </c>
      <c r="L61" s="5">
        <v>2.907</v>
      </c>
      <c r="M61" s="5">
        <v>3.1539999999999999</v>
      </c>
      <c r="N61" s="5">
        <v>2.9449999999999998</v>
      </c>
      <c r="O61" s="56">
        <v>2.831</v>
      </c>
      <c r="P61" s="5">
        <v>2.85</v>
      </c>
      <c r="Q61" s="5">
        <v>2.7917333333333301</v>
      </c>
      <c r="R61" s="73" t="s">
        <v>44</v>
      </c>
      <c r="S61" s="74">
        <v>0.47631528041799948</v>
      </c>
      <c r="T61" s="75">
        <v>79</v>
      </c>
      <c r="U61" s="76"/>
      <c r="V61" s="76"/>
      <c r="W61" s="77"/>
      <c r="X61" s="57"/>
    </row>
    <row r="62" spans="1:24">
      <c r="A62" s="5">
        <v>2.7170000000000001</v>
      </c>
      <c r="B62" s="5">
        <v>2.774</v>
      </c>
      <c r="C62" s="5">
        <v>2.5840000000000001</v>
      </c>
      <c r="D62" s="5">
        <v>3.0019999999999998</v>
      </c>
      <c r="E62" s="5">
        <v>2.7930000000000001</v>
      </c>
      <c r="F62" s="5">
        <v>2.7549999999999999</v>
      </c>
      <c r="G62" s="5">
        <v>3.1160000000000001</v>
      </c>
      <c r="H62" s="5">
        <v>2.6219999999999999</v>
      </c>
      <c r="I62" s="5">
        <v>2.2610000000000001</v>
      </c>
      <c r="J62" s="5">
        <v>3.3439999999999999</v>
      </c>
      <c r="K62" s="5">
        <v>2.8879999999999999</v>
      </c>
      <c r="L62" s="5">
        <v>2.7360000000000002</v>
      </c>
      <c r="M62" s="5">
        <v>2.774</v>
      </c>
      <c r="N62" s="5">
        <v>2.831</v>
      </c>
      <c r="O62" s="56">
        <v>2.85</v>
      </c>
      <c r="P62" s="5">
        <v>2.8879999999999999</v>
      </c>
      <c r="Q62" s="5">
        <v>2.8145333333333298</v>
      </c>
      <c r="R62" s="57"/>
      <c r="S62" s="57"/>
      <c r="T62" s="57"/>
      <c r="U62" s="57"/>
      <c r="V62" s="57"/>
      <c r="W62" s="57"/>
      <c r="X62" s="57"/>
    </row>
    <row r="63" spans="1:24">
      <c r="A63" s="5">
        <v>2.7170000000000001</v>
      </c>
      <c r="B63" s="5">
        <v>2.7549999999999999</v>
      </c>
      <c r="C63" s="5">
        <v>2.3940000000000001</v>
      </c>
      <c r="D63" s="5">
        <v>2.831</v>
      </c>
      <c r="E63" s="5">
        <v>3.23</v>
      </c>
      <c r="F63" s="5">
        <v>2.9830000000000001</v>
      </c>
      <c r="G63" s="5">
        <v>2.5649999999999999</v>
      </c>
      <c r="H63" s="5">
        <v>2.907</v>
      </c>
      <c r="I63" s="5">
        <v>2.3180000000000001</v>
      </c>
      <c r="J63" s="5">
        <v>3.3250000000000002</v>
      </c>
      <c r="K63" s="5">
        <v>2.85</v>
      </c>
      <c r="L63" s="5">
        <v>3.0019999999999998</v>
      </c>
      <c r="M63" s="5">
        <v>2.85</v>
      </c>
      <c r="N63" s="5">
        <v>2.7360000000000002</v>
      </c>
      <c r="O63" s="56">
        <v>2.5459999999999998</v>
      </c>
      <c r="P63" s="5">
        <v>2.7549999999999999</v>
      </c>
      <c r="Q63" s="5">
        <v>2.8031333333333301</v>
      </c>
    </row>
    <row r="64" spans="1:24">
      <c r="A64" s="5">
        <v>2.7549999999999999</v>
      </c>
      <c r="B64" s="5">
        <v>2.774</v>
      </c>
      <c r="C64" s="5">
        <v>2.8879999999999999</v>
      </c>
      <c r="D64" s="5">
        <v>2.907</v>
      </c>
      <c r="E64" s="5">
        <v>2.39</v>
      </c>
      <c r="F64" s="5">
        <v>2.9449999999999998</v>
      </c>
      <c r="G64" s="5">
        <v>2.9449999999999998</v>
      </c>
      <c r="H64" s="5">
        <v>3.42</v>
      </c>
      <c r="I64" s="5">
        <v>2.66</v>
      </c>
      <c r="J64" s="5">
        <v>2.8879999999999999</v>
      </c>
      <c r="K64" s="5">
        <v>2.7170000000000001</v>
      </c>
      <c r="L64" s="5">
        <v>2.774</v>
      </c>
      <c r="M64" s="5">
        <v>3.1349999999999998</v>
      </c>
      <c r="N64" s="5">
        <v>2.774</v>
      </c>
      <c r="O64" s="56">
        <v>2.774</v>
      </c>
      <c r="P64" s="5">
        <v>2.85</v>
      </c>
      <c r="Q64" s="5">
        <v>2.8560666666666701</v>
      </c>
    </row>
    <row r="65" spans="1:17">
      <c r="A65" s="5">
        <v>2.831</v>
      </c>
      <c r="B65" s="5">
        <v>2.7549999999999999</v>
      </c>
      <c r="C65" s="5">
        <v>2.85</v>
      </c>
      <c r="D65" s="5">
        <v>2.8879999999999999</v>
      </c>
      <c r="E65" s="5">
        <v>2.42</v>
      </c>
      <c r="F65" s="5">
        <v>3.23</v>
      </c>
      <c r="G65" s="5">
        <v>3.0019999999999998</v>
      </c>
      <c r="H65" s="5">
        <v>3.1920000000000002</v>
      </c>
      <c r="I65" s="5">
        <v>1.254</v>
      </c>
      <c r="J65" s="5">
        <v>2.774</v>
      </c>
      <c r="K65" s="5">
        <v>2.9449999999999998</v>
      </c>
      <c r="L65" s="5">
        <v>2.8119999999999998</v>
      </c>
      <c r="M65" s="5">
        <v>3.42</v>
      </c>
      <c r="N65" s="5">
        <v>2.7549999999999999</v>
      </c>
      <c r="O65" s="56">
        <v>3.0209999999999999</v>
      </c>
      <c r="P65" s="5">
        <v>2.66</v>
      </c>
      <c r="Q65" s="5">
        <v>2.7985333333333302</v>
      </c>
    </row>
    <row r="66" spans="1:17">
      <c r="A66" s="5">
        <v>2.85</v>
      </c>
      <c r="B66" s="5">
        <v>1.254</v>
      </c>
      <c r="C66" s="5">
        <v>2.5840000000000001</v>
      </c>
      <c r="D66" s="5">
        <v>2.698</v>
      </c>
      <c r="E66" s="5">
        <v>2.7360000000000002</v>
      </c>
      <c r="F66" s="5">
        <v>2.8879999999999999</v>
      </c>
      <c r="G66" s="5">
        <v>2.698</v>
      </c>
      <c r="H66" s="5">
        <v>2.8119999999999998</v>
      </c>
      <c r="I66" s="5">
        <v>3.0019999999999998</v>
      </c>
      <c r="J66" s="5">
        <v>3.0209999999999999</v>
      </c>
      <c r="K66" s="5">
        <v>2.5649999999999999</v>
      </c>
      <c r="L66" s="5">
        <v>2.85</v>
      </c>
      <c r="M66" s="5">
        <v>2.66</v>
      </c>
      <c r="N66" s="5">
        <v>2.4700000000000002</v>
      </c>
      <c r="O66" s="56">
        <v>2.7360000000000002</v>
      </c>
      <c r="P66" s="5">
        <v>2.9449999999999998</v>
      </c>
      <c r="Q66" s="5">
        <v>2.6612666666666702</v>
      </c>
    </row>
    <row r="67" spans="1:17">
      <c r="A67" s="5">
        <v>2.88</v>
      </c>
      <c r="B67" s="5">
        <v>2.5840000000000001</v>
      </c>
      <c r="C67" s="5">
        <v>2.85</v>
      </c>
      <c r="D67" s="5">
        <v>2.85</v>
      </c>
      <c r="E67" s="5">
        <v>2.9449999999999998</v>
      </c>
      <c r="F67" s="5">
        <v>2.7930000000000001</v>
      </c>
      <c r="G67" s="5">
        <v>2.964</v>
      </c>
      <c r="H67" s="5">
        <v>2.3370000000000002</v>
      </c>
      <c r="I67" s="5">
        <v>2.5459999999999998</v>
      </c>
      <c r="J67" s="5">
        <v>3.1160000000000001</v>
      </c>
      <c r="K67" s="5">
        <v>2.6219999999999999</v>
      </c>
      <c r="L67" s="5">
        <v>2.3180000000000001</v>
      </c>
      <c r="M67" s="5">
        <v>2.7170000000000001</v>
      </c>
      <c r="N67" s="5">
        <v>2.907</v>
      </c>
      <c r="O67" s="56">
        <v>1.254</v>
      </c>
      <c r="P67" s="5">
        <v>2.85</v>
      </c>
      <c r="Q67" s="5">
        <v>2.64353333333333</v>
      </c>
    </row>
    <row r="68" spans="1:17">
      <c r="A68" s="5">
        <v>2.88</v>
      </c>
      <c r="B68" s="5">
        <v>2.5649999999999999</v>
      </c>
      <c r="C68" s="5">
        <v>2.5840000000000001</v>
      </c>
      <c r="D68" s="5">
        <v>2.698</v>
      </c>
      <c r="E68" s="5">
        <v>2.7549999999999999</v>
      </c>
      <c r="F68" s="5">
        <v>2.85</v>
      </c>
      <c r="G68" s="5">
        <v>3.1539999999999999</v>
      </c>
      <c r="H68" s="5">
        <v>2.774</v>
      </c>
      <c r="I68" s="5">
        <v>2.774</v>
      </c>
      <c r="J68" s="5">
        <v>3.0019999999999998</v>
      </c>
      <c r="K68" s="5">
        <v>3.0209999999999999</v>
      </c>
      <c r="L68" s="5">
        <v>2.964</v>
      </c>
      <c r="M68" s="5">
        <v>2.66</v>
      </c>
      <c r="N68" s="5">
        <v>2.9260000000000002</v>
      </c>
      <c r="O68" s="56">
        <v>2.66</v>
      </c>
      <c r="P68" s="5">
        <v>2.774</v>
      </c>
      <c r="Q68" s="5">
        <v>2.8107333333333302</v>
      </c>
    </row>
    <row r="69" spans="1:17">
      <c r="A69" s="5">
        <v>2.9449999999999998</v>
      </c>
      <c r="B69" s="5">
        <v>2.7930000000000001</v>
      </c>
      <c r="C69" s="5">
        <v>2.3559999999999999</v>
      </c>
      <c r="D69" s="5">
        <v>2.66</v>
      </c>
      <c r="E69" s="5">
        <v>2.9830000000000001</v>
      </c>
      <c r="F69" s="5">
        <v>3.3820000000000001</v>
      </c>
      <c r="G69" s="5">
        <v>2.85</v>
      </c>
      <c r="H69" s="5">
        <v>2.5840000000000001</v>
      </c>
      <c r="I69" s="5">
        <v>3.1539999999999999</v>
      </c>
      <c r="J69" s="5">
        <v>3.42</v>
      </c>
      <c r="K69" s="5">
        <v>2.85</v>
      </c>
      <c r="L69" s="5">
        <v>2.85</v>
      </c>
      <c r="M69" s="5">
        <v>2.8879999999999999</v>
      </c>
      <c r="N69" s="5">
        <v>2.8119999999999998</v>
      </c>
      <c r="O69" s="56">
        <v>2.2610000000000001</v>
      </c>
      <c r="P69" s="5">
        <v>2.85</v>
      </c>
      <c r="Q69" s="5">
        <v>2.8462000000000001</v>
      </c>
    </row>
    <row r="70" spans="1:17">
      <c r="A70" s="5">
        <v>2.9449999999999998</v>
      </c>
      <c r="B70" s="5">
        <v>2.7549999999999999</v>
      </c>
      <c r="C70" s="5">
        <v>2.5840000000000001</v>
      </c>
      <c r="D70" s="5">
        <v>2.7930000000000001</v>
      </c>
      <c r="E70" s="5">
        <v>2.7360000000000002</v>
      </c>
      <c r="F70" s="5">
        <v>2.3559999999999999</v>
      </c>
      <c r="G70" s="5">
        <v>2.7170000000000001</v>
      </c>
      <c r="H70" s="5">
        <v>2.907</v>
      </c>
      <c r="I70" s="5">
        <v>3.1539999999999999</v>
      </c>
      <c r="J70" s="5">
        <v>2.5840000000000001</v>
      </c>
      <c r="K70" s="5">
        <v>2.85</v>
      </c>
      <c r="L70" s="5">
        <v>2.831</v>
      </c>
      <c r="M70" s="5">
        <v>2.85</v>
      </c>
      <c r="N70" s="5">
        <v>2.5459999999999998</v>
      </c>
      <c r="O70" s="56">
        <v>2.774</v>
      </c>
      <c r="P70" s="5">
        <v>3.0209999999999999</v>
      </c>
      <c r="Q70" s="5">
        <v>2.76386666666667</v>
      </c>
    </row>
    <row r="71" spans="1:17">
      <c r="A71" s="5">
        <v>2.9449999999999998</v>
      </c>
      <c r="B71" s="5">
        <v>2.8119999999999998</v>
      </c>
      <c r="C71" s="5">
        <v>2.774</v>
      </c>
      <c r="D71" s="5">
        <v>2.5840000000000001</v>
      </c>
      <c r="E71" s="5">
        <v>3.1539999999999999</v>
      </c>
      <c r="F71" s="5">
        <v>3.1539999999999999</v>
      </c>
      <c r="G71" s="5">
        <v>2.85</v>
      </c>
      <c r="H71" s="5">
        <v>2.6219999999999999</v>
      </c>
      <c r="I71" s="5">
        <v>2.85</v>
      </c>
      <c r="J71" s="5">
        <v>2.66</v>
      </c>
      <c r="K71" s="5">
        <v>2.5649999999999999</v>
      </c>
      <c r="L71" s="5">
        <v>2.774</v>
      </c>
      <c r="M71" s="5">
        <v>2.7549999999999999</v>
      </c>
      <c r="N71" s="5">
        <v>2.7549999999999999</v>
      </c>
      <c r="O71" s="56">
        <v>2.9830000000000001</v>
      </c>
      <c r="P71" s="5">
        <v>2.9449999999999998</v>
      </c>
      <c r="Q71" s="5">
        <v>2.8157999999999999</v>
      </c>
    </row>
    <row r="72" spans="1:17">
      <c r="A72" s="5">
        <v>3.04</v>
      </c>
      <c r="B72" s="5">
        <v>3.3820000000000001</v>
      </c>
      <c r="C72" s="5">
        <v>2.85</v>
      </c>
      <c r="D72" s="5">
        <v>2.5840000000000001</v>
      </c>
      <c r="E72" s="5">
        <v>3.1539999999999999</v>
      </c>
      <c r="F72" s="5">
        <v>3.42</v>
      </c>
      <c r="G72" s="5">
        <v>2.85</v>
      </c>
      <c r="H72" s="5">
        <v>2.85</v>
      </c>
      <c r="I72" s="5">
        <v>2.8879999999999999</v>
      </c>
      <c r="J72" s="5">
        <v>2.8119999999999998</v>
      </c>
      <c r="K72" s="5">
        <v>2.2610000000000001</v>
      </c>
      <c r="L72" s="5">
        <v>2.85</v>
      </c>
      <c r="M72" s="5">
        <v>2.5270000000000001</v>
      </c>
      <c r="N72" s="5">
        <v>3.3250000000000002</v>
      </c>
      <c r="O72" s="56">
        <v>3.1349999999999998</v>
      </c>
      <c r="P72" s="5">
        <v>2.964</v>
      </c>
      <c r="Q72" s="5">
        <v>2.9234666666666702</v>
      </c>
    </row>
    <row r="73" spans="1:17">
      <c r="A73" s="5">
        <v>3.04</v>
      </c>
      <c r="B73" s="5">
        <v>2.8119999999999998</v>
      </c>
      <c r="C73" s="5">
        <v>2.7930000000000001</v>
      </c>
      <c r="D73" s="5">
        <v>2.774</v>
      </c>
      <c r="E73" s="5">
        <v>2.3559999999999999</v>
      </c>
      <c r="F73" s="5">
        <v>2.7549999999999999</v>
      </c>
      <c r="G73" s="5">
        <v>2.641</v>
      </c>
      <c r="H73" s="5">
        <v>2.9260000000000002</v>
      </c>
      <c r="I73" s="5">
        <v>2.698</v>
      </c>
      <c r="J73" s="5">
        <v>2.7170000000000001</v>
      </c>
      <c r="K73" s="5">
        <v>2.7360000000000002</v>
      </c>
      <c r="L73" s="5">
        <v>3.23</v>
      </c>
      <c r="M73" s="5">
        <v>2.774</v>
      </c>
      <c r="N73" s="5">
        <v>2.774</v>
      </c>
      <c r="O73" s="56">
        <v>3.1539999999999999</v>
      </c>
      <c r="P73" s="5">
        <v>2.85</v>
      </c>
      <c r="Q73" s="5">
        <v>2.7993333333333301</v>
      </c>
    </row>
    <row r="74" spans="1:17">
      <c r="A74" s="5">
        <v>3.06</v>
      </c>
      <c r="B74" s="5">
        <v>2.9449999999999998</v>
      </c>
      <c r="C74" s="5">
        <v>2.5</v>
      </c>
      <c r="D74" s="5">
        <v>2.5270000000000001</v>
      </c>
      <c r="E74" s="5">
        <v>3.1160000000000001</v>
      </c>
      <c r="F74" s="5">
        <v>2.6219999999999999</v>
      </c>
      <c r="G74" s="5">
        <v>2.85</v>
      </c>
      <c r="H74" s="5">
        <v>2.774</v>
      </c>
      <c r="I74" s="5">
        <v>2.907</v>
      </c>
      <c r="J74" s="5">
        <v>2.831</v>
      </c>
      <c r="K74" s="5">
        <v>2.7930000000000001</v>
      </c>
      <c r="L74" s="5">
        <v>3.23</v>
      </c>
      <c r="M74" s="5">
        <v>2.39</v>
      </c>
      <c r="N74" s="5">
        <v>2.42</v>
      </c>
      <c r="O74" s="56">
        <v>2.7360000000000002</v>
      </c>
      <c r="P74" s="5">
        <v>2.9449999999999998</v>
      </c>
      <c r="Q74" s="5">
        <v>2.7724000000000002</v>
      </c>
    </row>
    <row r="75" spans="1:17">
      <c r="A75" s="5">
        <v>3.097</v>
      </c>
      <c r="B75" s="5">
        <v>2.5840000000000001</v>
      </c>
      <c r="C75" s="5">
        <v>2.8879999999999999</v>
      </c>
      <c r="D75" s="5">
        <v>2.7360000000000002</v>
      </c>
      <c r="E75" s="5">
        <v>2.7549999999999999</v>
      </c>
      <c r="F75" s="5">
        <v>2.85</v>
      </c>
      <c r="G75" s="5">
        <v>2.5840000000000001</v>
      </c>
      <c r="H75" s="5">
        <v>3.42</v>
      </c>
      <c r="I75" s="5">
        <v>2.3559999999999999</v>
      </c>
      <c r="J75" s="5">
        <v>3.3439999999999999</v>
      </c>
      <c r="K75" s="5">
        <v>3.3250000000000002</v>
      </c>
      <c r="L75" s="5">
        <v>2.8879999999999999</v>
      </c>
      <c r="M75" s="5">
        <v>2.774</v>
      </c>
      <c r="N75" s="5">
        <v>3.0209999999999999</v>
      </c>
      <c r="O75" s="56">
        <v>3.1160000000000001</v>
      </c>
      <c r="P75" s="5">
        <v>3.0019999999999998</v>
      </c>
      <c r="Q75" s="5">
        <v>2.90953333333333</v>
      </c>
    </row>
    <row r="76" spans="1:17">
      <c r="A76" s="5">
        <v>3.1160000000000001</v>
      </c>
      <c r="B76" s="5">
        <v>2.3940000000000001</v>
      </c>
      <c r="C76" s="5">
        <v>3.04</v>
      </c>
      <c r="D76" s="5">
        <v>3.04</v>
      </c>
      <c r="E76" s="5">
        <v>2.9449999999999998</v>
      </c>
      <c r="F76" s="5">
        <v>3.3250000000000002</v>
      </c>
      <c r="G76" s="5">
        <v>2.9449999999999998</v>
      </c>
      <c r="H76" s="5">
        <v>2.831</v>
      </c>
      <c r="I76" s="5">
        <v>2.7360000000000002</v>
      </c>
      <c r="J76" s="5">
        <v>2.774</v>
      </c>
      <c r="K76" s="5">
        <v>2.7549999999999999</v>
      </c>
      <c r="L76" s="5">
        <v>2.4700000000000002</v>
      </c>
      <c r="M76" s="5">
        <v>2.907</v>
      </c>
      <c r="N76" s="5">
        <v>2.9260000000000002</v>
      </c>
      <c r="O76" s="56">
        <v>2.8119999999999998</v>
      </c>
      <c r="P76" s="5">
        <v>2.5459999999999998</v>
      </c>
      <c r="Q76" s="5">
        <v>2.8297333333333299</v>
      </c>
    </row>
    <row r="77" spans="1:17">
      <c r="A77" s="5">
        <v>3.1349999999999998</v>
      </c>
      <c r="B77" s="5">
        <v>2.6219999999999999</v>
      </c>
      <c r="C77" s="5">
        <v>2.85</v>
      </c>
      <c r="D77" s="5">
        <v>2.774</v>
      </c>
      <c r="E77" s="5">
        <v>2.907</v>
      </c>
      <c r="F77" s="5">
        <v>2.831</v>
      </c>
      <c r="G77" s="5">
        <v>2.7930000000000001</v>
      </c>
      <c r="H77" s="5">
        <v>3.23</v>
      </c>
      <c r="I77" s="5">
        <v>2.39</v>
      </c>
      <c r="J77" s="5">
        <v>2.42</v>
      </c>
      <c r="K77" s="5">
        <v>2.7360000000000002</v>
      </c>
      <c r="L77" s="5">
        <v>2.9449999999999998</v>
      </c>
      <c r="M77" s="5">
        <v>2.7549999999999999</v>
      </c>
      <c r="N77" s="5">
        <v>2.9830000000000001</v>
      </c>
      <c r="O77" s="56">
        <v>2.7360000000000002</v>
      </c>
      <c r="P77" s="5">
        <v>3.1539999999999999</v>
      </c>
      <c r="Q77" s="5">
        <v>2.8083999999999998</v>
      </c>
    </row>
    <row r="78" spans="1:17">
      <c r="A78" s="5">
        <v>3.23</v>
      </c>
      <c r="B78" s="5">
        <v>3.42</v>
      </c>
      <c r="C78" s="5">
        <v>3.0019999999999998</v>
      </c>
      <c r="D78" s="5">
        <v>2.8119999999999998</v>
      </c>
      <c r="E78" s="5">
        <v>3.0019999999999998</v>
      </c>
      <c r="F78" s="5">
        <v>3.24</v>
      </c>
      <c r="G78" s="5">
        <v>2.3180000000000001</v>
      </c>
      <c r="H78" s="5">
        <v>2.85</v>
      </c>
      <c r="I78" s="5">
        <v>2.774</v>
      </c>
      <c r="J78" s="5">
        <v>2.7549999999999999</v>
      </c>
      <c r="K78" s="5">
        <v>2.774</v>
      </c>
      <c r="L78" s="5">
        <v>2.7549999999999999</v>
      </c>
      <c r="M78" s="5">
        <v>1.254</v>
      </c>
      <c r="N78" s="5">
        <v>2.5840000000000001</v>
      </c>
      <c r="O78" s="56">
        <v>2.5649999999999999</v>
      </c>
      <c r="P78" s="5">
        <v>2.7930000000000001</v>
      </c>
      <c r="Q78" s="5">
        <v>2.7265333333333301</v>
      </c>
    </row>
    <row r="79" spans="1:17">
      <c r="A79" s="5">
        <v>3.23</v>
      </c>
      <c r="B79" s="5">
        <v>2.7360000000000002</v>
      </c>
      <c r="C79" s="5">
        <v>2.774</v>
      </c>
      <c r="D79" s="5">
        <v>2.7549999999999999</v>
      </c>
      <c r="E79" s="5">
        <v>2.4700000000000002</v>
      </c>
      <c r="F79" s="5">
        <v>2.907</v>
      </c>
      <c r="G79" s="5">
        <v>2.9260000000000002</v>
      </c>
      <c r="H79" s="5">
        <v>2.8119999999999998</v>
      </c>
      <c r="I79" s="5">
        <v>2.5459999999999998</v>
      </c>
      <c r="J79" s="5">
        <v>2.7549999999999999</v>
      </c>
      <c r="K79" s="5">
        <v>3.3250000000000002</v>
      </c>
      <c r="L79" s="5">
        <v>2.774</v>
      </c>
      <c r="M79" s="5">
        <v>2.42</v>
      </c>
      <c r="N79" s="5">
        <v>3.0209999999999999</v>
      </c>
      <c r="O79" s="56">
        <v>2.9260000000000002</v>
      </c>
      <c r="P79" s="5">
        <v>2.9830000000000001</v>
      </c>
      <c r="Q79" s="5">
        <v>2.80866666666667</v>
      </c>
    </row>
    <row r="80" spans="1:17">
      <c r="A80" s="5">
        <v>3.2250000000000001</v>
      </c>
      <c r="B80" s="5">
        <v>2.66</v>
      </c>
      <c r="C80" s="5">
        <v>2.3180000000000001</v>
      </c>
      <c r="D80" s="5">
        <v>2.774</v>
      </c>
      <c r="E80" s="5">
        <v>2.7360000000000002</v>
      </c>
      <c r="F80" s="5">
        <v>3.3439999999999999</v>
      </c>
      <c r="G80" s="5">
        <v>2.85</v>
      </c>
      <c r="H80" s="5">
        <v>2.5649999999999999</v>
      </c>
      <c r="I80" s="5">
        <v>2.7930000000000001</v>
      </c>
      <c r="J80" s="5">
        <v>3.0209999999999999</v>
      </c>
      <c r="K80" s="5">
        <v>2.3559999999999999</v>
      </c>
      <c r="L80" s="5">
        <v>2.7549999999999999</v>
      </c>
      <c r="M80" s="5">
        <v>2.641</v>
      </c>
      <c r="N80" s="5">
        <v>2.3180000000000001</v>
      </c>
      <c r="O80" s="56">
        <v>2.85</v>
      </c>
      <c r="P80" s="5">
        <v>2.8879999999999999</v>
      </c>
      <c r="Q80" s="5">
        <v>2.7246000000000001</v>
      </c>
    </row>
    <row r="81" spans="1:17">
      <c r="A81" s="5">
        <v>3.2250000000000001</v>
      </c>
      <c r="B81" s="5">
        <v>2.9830000000000001</v>
      </c>
      <c r="C81" s="5">
        <v>2.5840000000000001</v>
      </c>
      <c r="D81" s="5">
        <v>2.831</v>
      </c>
      <c r="E81" s="5">
        <v>2.7549999999999999</v>
      </c>
      <c r="F81" s="5">
        <v>2.5840000000000001</v>
      </c>
      <c r="G81" s="5">
        <v>2.7930000000000001</v>
      </c>
      <c r="H81" s="5">
        <v>2.7360000000000002</v>
      </c>
      <c r="I81" s="5">
        <v>2.3559999999999999</v>
      </c>
      <c r="J81" s="5">
        <v>2.7170000000000001</v>
      </c>
      <c r="K81" s="5">
        <v>2.907</v>
      </c>
      <c r="L81" s="5">
        <v>3.1539999999999999</v>
      </c>
      <c r="M81" s="5">
        <v>2.5840000000000001</v>
      </c>
      <c r="N81" s="5">
        <v>2.85</v>
      </c>
      <c r="O81" s="56">
        <v>2.831</v>
      </c>
      <c r="P81" s="5">
        <v>2.85</v>
      </c>
      <c r="Q81" s="5">
        <v>2.7676666666666701</v>
      </c>
    </row>
    <row r="82" spans="1:17">
      <c r="A82" s="5">
        <v>3.2149999999999999</v>
      </c>
      <c r="B82" s="5">
        <v>2.85</v>
      </c>
      <c r="C82" s="5">
        <v>3.0209999999999999</v>
      </c>
      <c r="D82" s="5">
        <v>3.1539999999999999</v>
      </c>
      <c r="E82" s="5">
        <v>3.3250000000000002</v>
      </c>
      <c r="F82" s="5">
        <v>2.9830000000000001</v>
      </c>
      <c r="G82" s="5">
        <v>2.5840000000000001</v>
      </c>
      <c r="H82" s="5">
        <v>2.3940000000000001</v>
      </c>
      <c r="I82" s="5">
        <v>2.8879999999999999</v>
      </c>
      <c r="J82" s="5">
        <v>2.85</v>
      </c>
      <c r="K82" s="5">
        <v>2.5840000000000001</v>
      </c>
      <c r="L82" s="5">
        <v>2.85</v>
      </c>
      <c r="M82" s="5">
        <v>2.5840000000000001</v>
      </c>
      <c r="N82" s="5">
        <v>2.3559999999999999</v>
      </c>
      <c r="O82" s="56">
        <v>2.5840000000000001</v>
      </c>
      <c r="P82" s="56">
        <v>2.774</v>
      </c>
      <c r="Q82" s="5">
        <v>2.7854000000000001</v>
      </c>
    </row>
  </sheetData>
  <mergeCells count="1">
    <mergeCell ref="R57:W57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16385" r:id="rId4">
          <objectPr defaultSize="0" r:id="rId5">
            <anchor moveWithCells="1">
              <from>
                <xdr:col>17</xdr:col>
                <xdr:colOff>647700</xdr:colOff>
                <xdr:row>38</xdr:row>
                <xdr:rowOff>129540</xdr:rowOff>
              </from>
              <to>
                <xdr:col>20</xdr:col>
                <xdr:colOff>91440</xdr:colOff>
                <xdr:row>53</xdr:row>
                <xdr:rowOff>53340</xdr:rowOff>
              </to>
            </anchor>
          </objectPr>
        </oleObject>
      </mc:Choice>
      <mc:Fallback>
        <oleObject progId="Prism5.Document" shapeId="1638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ll data</vt:lpstr>
      <vt:lpstr>Body size of foundresses</vt:lpstr>
      <vt:lpstr>Reproduction time</vt:lpstr>
      <vt:lpstr>Developemtal duration</vt:lpstr>
      <vt:lpstr>Generation time</vt:lpstr>
      <vt:lpstr>Fecundity</vt:lpstr>
      <vt:lpstr>Numbers of female offspring</vt:lpstr>
      <vt:lpstr>Sex ratio</vt:lpstr>
      <vt:lpstr>Body size of female offsprin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3-04-09T09:35:21Z</dcterms:created>
  <dcterms:modified xsi:type="dcterms:W3CDTF">2016-06-03T06:15:09Z</dcterms:modified>
</cp:coreProperties>
</file>